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Kentaro/Desktop/ 執筆論文/論文1　トマト雌ずい特異的遺伝子の単離/原稿/PLOS ONE 投稿用/来投稿Final/20170501_Resubmission to Plos ONE/Supplemental information/"/>
    </mc:Choice>
  </mc:AlternateContent>
  <bookViews>
    <workbookView xWindow="640" yWindow="1180" windowWidth="24960" windowHeight="14740" tabRatio="500"/>
  </bookViews>
  <sheets>
    <sheet name="S4 Table" sheetId="1" r:id="rId1"/>
  </sheets>
  <definedNames>
    <definedName name="_xlnm._FilterDatabase" localSheetId="0" hidden="1">'S4 Table'!$B$4:$Q$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12" i="1" l="1"/>
  <c r="O112" i="1"/>
  <c r="H112" i="1"/>
  <c r="I112" i="1"/>
  <c r="N111" i="1"/>
  <c r="O111" i="1"/>
  <c r="H111" i="1"/>
  <c r="I111" i="1"/>
  <c r="N110" i="1"/>
  <c r="O110" i="1"/>
  <c r="H110" i="1"/>
  <c r="I110" i="1"/>
  <c r="N109" i="1"/>
  <c r="O109" i="1"/>
  <c r="H109" i="1"/>
  <c r="I109" i="1"/>
  <c r="N108" i="1"/>
  <c r="O108" i="1"/>
  <c r="H108" i="1"/>
  <c r="I108" i="1"/>
  <c r="N107" i="1"/>
  <c r="O107" i="1"/>
  <c r="H107" i="1"/>
  <c r="I107" i="1"/>
  <c r="N106" i="1"/>
  <c r="O106" i="1"/>
  <c r="H106" i="1"/>
  <c r="I106" i="1"/>
  <c r="N105" i="1"/>
  <c r="O105" i="1"/>
  <c r="H105" i="1"/>
  <c r="I105" i="1"/>
  <c r="N104" i="1"/>
  <c r="O104" i="1"/>
  <c r="H104" i="1"/>
  <c r="I104" i="1"/>
  <c r="N103" i="1"/>
  <c r="O103" i="1"/>
  <c r="H103" i="1"/>
  <c r="I103" i="1"/>
  <c r="N102" i="1"/>
  <c r="O102" i="1"/>
  <c r="H102" i="1"/>
  <c r="I102" i="1"/>
  <c r="N101" i="1"/>
  <c r="O101" i="1"/>
  <c r="H101" i="1"/>
  <c r="I101" i="1"/>
  <c r="N100" i="1"/>
  <c r="O100" i="1"/>
  <c r="H100" i="1"/>
  <c r="I100" i="1"/>
  <c r="N99" i="1"/>
  <c r="O99" i="1"/>
  <c r="H99" i="1"/>
  <c r="I99" i="1"/>
  <c r="N98" i="1"/>
  <c r="O98" i="1"/>
  <c r="H98" i="1"/>
  <c r="I98" i="1"/>
  <c r="N97" i="1"/>
  <c r="O97" i="1"/>
  <c r="H97" i="1"/>
  <c r="I97" i="1"/>
  <c r="N96" i="1"/>
  <c r="O96" i="1"/>
  <c r="H96" i="1"/>
  <c r="I96" i="1"/>
  <c r="N95" i="1"/>
  <c r="O95" i="1"/>
  <c r="H95" i="1"/>
  <c r="I95" i="1"/>
  <c r="N94" i="1"/>
  <c r="O94" i="1"/>
  <c r="H94" i="1"/>
  <c r="I94" i="1"/>
  <c r="N93" i="1"/>
  <c r="O93" i="1"/>
  <c r="H93" i="1"/>
  <c r="I93" i="1"/>
  <c r="N92" i="1"/>
  <c r="O92" i="1"/>
  <c r="H92" i="1"/>
  <c r="I92" i="1"/>
  <c r="N91" i="1"/>
  <c r="O91" i="1"/>
  <c r="H91" i="1"/>
  <c r="I91" i="1"/>
  <c r="N90" i="1"/>
  <c r="O90" i="1"/>
  <c r="H90" i="1"/>
  <c r="I90" i="1"/>
  <c r="N89" i="1"/>
  <c r="O89" i="1"/>
  <c r="H89" i="1"/>
  <c r="I89" i="1"/>
  <c r="N88" i="1"/>
  <c r="O88" i="1"/>
  <c r="H88" i="1"/>
  <c r="I88" i="1"/>
  <c r="N87" i="1"/>
  <c r="O87" i="1"/>
  <c r="H87" i="1"/>
  <c r="I87" i="1"/>
  <c r="N86" i="1"/>
  <c r="O86" i="1"/>
  <c r="H86" i="1"/>
  <c r="I86" i="1"/>
  <c r="N85" i="1"/>
  <c r="O85" i="1"/>
  <c r="H85" i="1"/>
  <c r="I85" i="1"/>
  <c r="N84" i="1"/>
  <c r="O84" i="1"/>
  <c r="H84" i="1"/>
  <c r="I84" i="1"/>
  <c r="N83" i="1"/>
  <c r="O83" i="1"/>
  <c r="H83" i="1"/>
  <c r="I83" i="1"/>
  <c r="N82" i="1"/>
  <c r="O82" i="1"/>
  <c r="H82" i="1"/>
  <c r="I82" i="1"/>
  <c r="N81" i="1"/>
  <c r="O81" i="1"/>
  <c r="H81" i="1"/>
  <c r="I81" i="1"/>
  <c r="N80" i="1"/>
  <c r="O80" i="1"/>
  <c r="H80" i="1"/>
  <c r="I80" i="1"/>
  <c r="N79" i="1"/>
  <c r="O79" i="1"/>
  <c r="H79" i="1"/>
  <c r="I79" i="1"/>
  <c r="N78" i="1"/>
  <c r="O78" i="1"/>
  <c r="H78" i="1"/>
  <c r="I78" i="1"/>
  <c r="N77" i="1"/>
  <c r="O77" i="1"/>
  <c r="H77" i="1"/>
  <c r="I77" i="1"/>
  <c r="N76" i="1"/>
  <c r="O76" i="1"/>
  <c r="H76" i="1"/>
  <c r="I76" i="1"/>
  <c r="N75" i="1"/>
  <c r="O75" i="1"/>
  <c r="H75" i="1"/>
  <c r="I75" i="1"/>
  <c r="N74" i="1"/>
  <c r="O74" i="1"/>
  <c r="H74" i="1"/>
  <c r="I74" i="1"/>
  <c r="N73" i="1"/>
  <c r="O73" i="1"/>
  <c r="H73" i="1"/>
  <c r="I73" i="1"/>
  <c r="N72" i="1"/>
  <c r="O72" i="1"/>
  <c r="H72" i="1"/>
  <c r="I72" i="1"/>
  <c r="N71" i="1"/>
  <c r="O71" i="1"/>
  <c r="H71" i="1"/>
  <c r="I71" i="1"/>
  <c r="N70" i="1"/>
  <c r="O70" i="1"/>
  <c r="H70" i="1"/>
  <c r="I70" i="1"/>
  <c r="N69" i="1"/>
  <c r="O69" i="1"/>
  <c r="H69" i="1"/>
  <c r="I69" i="1"/>
  <c r="N68" i="1"/>
  <c r="O68" i="1"/>
  <c r="H68" i="1"/>
  <c r="I68" i="1"/>
  <c r="N67" i="1"/>
  <c r="O67" i="1"/>
  <c r="H67" i="1"/>
  <c r="I67" i="1"/>
  <c r="N66" i="1"/>
  <c r="O66" i="1"/>
  <c r="H66" i="1"/>
  <c r="I66" i="1"/>
  <c r="N65" i="1"/>
  <c r="O65" i="1"/>
  <c r="H65" i="1"/>
  <c r="I65" i="1"/>
  <c r="N64" i="1"/>
  <c r="O64" i="1"/>
  <c r="H64" i="1"/>
  <c r="I64" i="1"/>
  <c r="N63" i="1"/>
  <c r="O63" i="1"/>
  <c r="H63" i="1"/>
  <c r="I63" i="1"/>
  <c r="N62" i="1"/>
  <c r="O62" i="1"/>
  <c r="H62" i="1"/>
  <c r="I62" i="1"/>
  <c r="N61" i="1"/>
  <c r="O61" i="1"/>
  <c r="H61" i="1"/>
  <c r="I61" i="1"/>
  <c r="N60" i="1"/>
  <c r="O60" i="1"/>
  <c r="H60" i="1"/>
  <c r="I60" i="1"/>
  <c r="N59" i="1"/>
  <c r="O59" i="1"/>
  <c r="H59" i="1"/>
  <c r="I59" i="1"/>
  <c r="N58" i="1"/>
  <c r="O58" i="1"/>
  <c r="H58" i="1"/>
  <c r="I58" i="1"/>
  <c r="N57" i="1"/>
  <c r="O57" i="1"/>
  <c r="H57" i="1"/>
  <c r="I57" i="1"/>
  <c r="N56" i="1"/>
  <c r="O56" i="1"/>
  <c r="H56" i="1"/>
  <c r="I56" i="1"/>
  <c r="N55" i="1"/>
  <c r="O55" i="1"/>
  <c r="H55" i="1"/>
  <c r="I55" i="1"/>
  <c r="N54" i="1"/>
  <c r="O54" i="1"/>
  <c r="H54" i="1"/>
  <c r="I54" i="1"/>
  <c r="N53" i="1"/>
  <c r="O53" i="1"/>
  <c r="H53" i="1"/>
  <c r="I53" i="1"/>
  <c r="N52" i="1"/>
  <c r="O52" i="1"/>
  <c r="H52" i="1"/>
  <c r="I52" i="1"/>
  <c r="N51" i="1"/>
  <c r="O51" i="1"/>
  <c r="H51" i="1"/>
  <c r="I51" i="1"/>
  <c r="N50" i="1"/>
  <c r="O50" i="1"/>
  <c r="H50" i="1"/>
  <c r="I50" i="1"/>
  <c r="N49" i="1"/>
  <c r="O49" i="1"/>
  <c r="H49" i="1"/>
  <c r="I49" i="1"/>
  <c r="N48" i="1"/>
  <c r="O48" i="1"/>
  <c r="H48" i="1"/>
  <c r="I48" i="1"/>
  <c r="N47" i="1"/>
  <c r="O47" i="1"/>
  <c r="H47" i="1"/>
  <c r="I47" i="1"/>
  <c r="N46" i="1"/>
  <c r="O46" i="1"/>
  <c r="H46" i="1"/>
  <c r="I46" i="1"/>
  <c r="N45" i="1"/>
  <c r="O45" i="1"/>
  <c r="H45" i="1"/>
  <c r="I45" i="1"/>
  <c r="N44" i="1"/>
  <c r="O44" i="1"/>
  <c r="H44" i="1"/>
  <c r="I44" i="1"/>
  <c r="N43" i="1"/>
  <c r="O43" i="1"/>
  <c r="H43" i="1"/>
  <c r="I43" i="1"/>
  <c r="N42" i="1"/>
  <c r="O42" i="1"/>
  <c r="H42" i="1"/>
  <c r="I42" i="1"/>
  <c r="N41" i="1"/>
  <c r="O41" i="1"/>
  <c r="H41" i="1"/>
  <c r="I41" i="1"/>
  <c r="N40" i="1"/>
  <c r="O40" i="1"/>
  <c r="H40" i="1"/>
  <c r="I40" i="1"/>
  <c r="N39" i="1"/>
  <c r="O39" i="1"/>
  <c r="H39" i="1"/>
  <c r="I39" i="1"/>
  <c r="N38" i="1"/>
  <c r="O38" i="1"/>
  <c r="H38" i="1"/>
  <c r="I38" i="1"/>
  <c r="N37" i="1"/>
  <c r="O37" i="1"/>
  <c r="H37" i="1"/>
  <c r="I37" i="1"/>
  <c r="N36" i="1"/>
  <c r="O36" i="1"/>
  <c r="H36" i="1"/>
  <c r="I36" i="1"/>
  <c r="N35" i="1"/>
  <c r="O35" i="1"/>
  <c r="H35" i="1"/>
  <c r="I35" i="1"/>
  <c r="N34" i="1"/>
  <c r="O34" i="1"/>
  <c r="H34" i="1"/>
  <c r="I34" i="1"/>
  <c r="N33" i="1"/>
  <c r="O33" i="1"/>
  <c r="H33" i="1"/>
  <c r="I33" i="1"/>
  <c r="N32" i="1"/>
  <c r="O32" i="1"/>
  <c r="H32" i="1"/>
  <c r="I32" i="1"/>
  <c r="N31" i="1"/>
  <c r="O31" i="1"/>
  <c r="H31" i="1"/>
  <c r="I31" i="1"/>
  <c r="N30" i="1"/>
  <c r="O30" i="1"/>
  <c r="H30" i="1"/>
  <c r="I30" i="1"/>
  <c r="N29" i="1"/>
  <c r="O29" i="1"/>
  <c r="H29" i="1"/>
  <c r="I29" i="1"/>
  <c r="N28" i="1"/>
  <c r="O28" i="1"/>
  <c r="H28" i="1"/>
  <c r="I28" i="1"/>
  <c r="N27" i="1"/>
  <c r="O27" i="1"/>
  <c r="H27" i="1"/>
  <c r="I27" i="1"/>
  <c r="N26" i="1"/>
  <c r="O26" i="1"/>
  <c r="H26" i="1"/>
  <c r="I26" i="1"/>
  <c r="N25" i="1"/>
  <c r="O25" i="1"/>
  <c r="H25" i="1"/>
  <c r="I25" i="1"/>
  <c r="N24" i="1"/>
  <c r="O24" i="1"/>
  <c r="H24" i="1"/>
  <c r="I24" i="1"/>
  <c r="N23" i="1"/>
  <c r="O23" i="1"/>
  <c r="H23" i="1"/>
  <c r="I23" i="1"/>
  <c r="N22" i="1"/>
  <c r="O22" i="1"/>
  <c r="H22" i="1"/>
  <c r="I22" i="1"/>
  <c r="N21" i="1"/>
  <c r="O21" i="1"/>
  <c r="H21" i="1"/>
  <c r="I21" i="1"/>
  <c r="N20" i="1"/>
  <c r="O20" i="1"/>
  <c r="H20" i="1"/>
  <c r="I20" i="1"/>
  <c r="N19" i="1"/>
  <c r="O19" i="1"/>
  <c r="H19" i="1"/>
  <c r="I19" i="1"/>
  <c r="N18" i="1"/>
  <c r="O18" i="1"/>
  <c r="H18" i="1"/>
  <c r="I18" i="1"/>
  <c r="N17" i="1"/>
  <c r="O17" i="1"/>
  <c r="H17" i="1"/>
  <c r="I17" i="1"/>
  <c r="N16" i="1"/>
  <c r="O16" i="1"/>
  <c r="H16" i="1"/>
  <c r="I16" i="1"/>
  <c r="N15" i="1"/>
  <c r="O15" i="1"/>
  <c r="H15" i="1"/>
  <c r="I15" i="1"/>
  <c r="N14" i="1"/>
  <c r="O14" i="1"/>
  <c r="H14" i="1"/>
  <c r="I14" i="1"/>
  <c r="N13" i="1"/>
  <c r="O13" i="1"/>
  <c r="H13" i="1"/>
  <c r="I13" i="1"/>
  <c r="N12" i="1"/>
  <c r="O12" i="1"/>
  <c r="H12" i="1"/>
  <c r="I12" i="1"/>
  <c r="N11" i="1"/>
  <c r="O11" i="1"/>
  <c r="H11" i="1"/>
  <c r="I11" i="1"/>
  <c r="N10" i="1"/>
  <c r="O10" i="1"/>
  <c r="H10" i="1"/>
  <c r="I10" i="1"/>
  <c r="N9" i="1"/>
  <c r="O9" i="1"/>
  <c r="H9" i="1"/>
  <c r="I9" i="1"/>
  <c r="N8" i="1"/>
  <c r="O8" i="1"/>
  <c r="H8" i="1"/>
  <c r="I8" i="1"/>
  <c r="N7" i="1"/>
  <c r="O7" i="1"/>
  <c r="H7" i="1"/>
  <c r="I7" i="1"/>
  <c r="N6" i="1"/>
  <c r="O6" i="1"/>
  <c r="H6" i="1"/>
  <c r="I6" i="1"/>
  <c r="N5" i="1"/>
  <c r="O5" i="1"/>
  <c r="H5" i="1"/>
  <c r="I5" i="1"/>
</calcChain>
</file>

<file path=xl/sharedStrings.xml><?xml version="1.0" encoding="utf-8"?>
<sst xmlns="http://schemas.openxmlformats.org/spreadsheetml/2006/main" count="233" uniqueCount="162">
  <si>
    <r>
      <t>S4 Table. Gene expression of 108 PSGs in the data from Zhang et al. (2016)</t>
    </r>
    <r>
      <rPr>
        <vertAlign val="superscript"/>
        <sz val="11"/>
        <color theme="1"/>
        <rFont val="Arial Unicode MS"/>
        <family val="3"/>
        <charset val="128"/>
      </rPr>
      <t>[23]</t>
    </r>
    <r>
      <rPr>
        <sz val="11"/>
        <color theme="1"/>
        <rFont val="Arial Unicode MS"/>
        <family val="3"/>
        <charset val="128"/>
      </rPr>
      <t>.</t>
    </r>
    <phoneticPr fontId="4"/>
  </si>
  <si>
    <t>#</t>
    <phoneticPr fontId="4"/>
  </si>
  <si>
    <t>ITAG ID</t>
    <phoneticPr fontId="4"/>
  </si>
  <si>
    <t>Ovule</t>
    <phoneticPr fontId="4"/>
  </si>
  <si>
    <t>Number of stages 
(FPKM&gt;0.5)</t>
    <phoneticPr fontId="4"/>
  </si>
  <si>
    <t>Ovary Wall</t>
    <phoneticPr fontId="4"/>
  </si>
  <si>
    <t>Expression
and
specificity</t>
    <phoneticPr fontId="4"/>
  </si>
  <si>
    <t>0 DPAe average</t>
    <phoneticPr fontId="4"/>
  </si>
  <si>
    <t>1 DPA average</t>
    <phoneticPr fontId="4"/>
  </si>
  <si>
    <t>2 DPA average</t>
    <phoneticPr fontId="4"/>
  </si>
  <si>
    <t>5 DPA average</t>
    <phoneticPr fontId="4"/>
  </si>
  <si>
    <t>0 DPAe average</t>
    <phoneticPr fontId="4"/>
  </si>
  <si>
    <t>2 DPA average</t>
    <phoneticPr fontId="4"/>
  </si>
  <si>
    <t>5 DPA average</t>
    <phoneticPr fontId="4"/>
  </si>
  <si>
    <t>Solyc01g007270</t>
    <phoneticPr fontId="4"/>
  </si>
  <si>
    <t>Not detected</t>
    <phoneticPr fontId="4"/>
  </si>
  <si>
    <t>Solyc01g008540</t>
  </si>
  <si>
    <t>Ovary wall</t>
    <phoneticPr fontId="4"/>
  </si>
  <si>
    <t>Solyc01g010600</t>
  </si>
  <si>
    <t>Ovary wall</t>
    <phoneticPr fontId="4"/>
  </si>
  <si>
    <t>Solyc01g016530</t>
  </si>
  <si>
    <t>Solyc01g068440</t>
  </si>
  <si>
    <t>Solyc01g079560</t>
  </si>
  <si>
    <t>Solyc01g081360</t>
  </si>
  <si>
    <t>Ovule</t>
    <phoneticPr fontId="4"/>
  </si>
  <si>
    <t>Solyc01g090300</t>
  </si>
  <si>
    <t>Both</t>
    <phoneticPr fontId="4"/>
  </si>
  <si>
    <t>Solyc01g090820</t>
  </si>
  <si>
    <t>Not detected</t>
    <phoneticPr fontId="4"/>
  </si>
  <si>
    <t>Solyc01g095760</t>
  </si>
  <si>
    <t>Not detected</t>
    <phoneticPr fontId="4"/>
  </si>
  <si>
    <t>Solyc01g104390</t>
  </si>
  <si>
    <t>Both</t>
    <phoneticPr fontId="4"/>
  </si>
  <si>
    <t>Solyc01g106140</t>
  </si>
  <si>
    <t>Not detected</t>
    <phoneticPr fontId="4"/>
  </si>
  <si>
    <t>Solyc01g106730</t>
  </si>
  <si>
    <t>Ovule</t>
    <phoneticPr fontId="4"/>
  </si>
  <si>
    <t>Solyc01g106980</t>
  </si>
  <si>
    <t>Not detected</t>
    <phoneticPr fontId="4"/>
  </si>
  <si>
    <t>Solyc01g108380</t>
  </si>
  <si>
    <t>Ovule</t>
    <phoneticPr fontId="4"/>
  </si>
  <si>
    <t>Solyc02g022860</t>
  </si>
  <si>
    <t>Ovule</t>
    <phoneticPr fontId="4"/>
  </si>
  <si>
    <t>Solyc02g032150</t>
  </si>
  <si>
    <t>Not detected</t>
    <phoneticPr fontId="4"/>
  </si>
  <si>
    <t>Solyc02g067630</t>
  </si>
  <si>
    <t>Solyc02g069330</t>
  </si>
  <si>
    <t>Ovule</t>
    <phoneticPr fontId="4"/>
  </si>
  <si>
    <t>Solyc02g072280</t>
  </si>
  <si>
    <t>Solyc02g077170</t>
  </si>
  <si>
    <t>Both</t>
    <phoneticPr fontId="4"/>
  </si>
  <si>
    <t>Solyc02g078090</t>
  </si>
  <si>
    <t>Both</t>
    <phoneticPr fontId="4"/>
  </si>
  <si>
    <t>Solyc02g079080</t>
  </si>
  <si>
    <t>Solyc02g084140</t>
  </si>
  <si>
    <t>Solyc02g085190</t>
  </si>
  <si>
    <t>Solyc02g086290</t>
  </si>
  <si>
    <t>Solyc02g087490</t>
  </si>
  <si>
    <t>Solyc02g092030</t>
  </si>
  <si>
    <t>Solyc02g093540</t>
  </si>
  <si>
    <t>Ovule</t>
    <phoneticPr fontId="4"/>
  </si>
  <si>
    <t>Solyc03g020000</t>
  </si>
  <si>
    <t>Solyc03g025240</t>
  </si>
  <si>
    <t>Solyc03g031660</t>
  </si>
  <si>
    <t>Solyc03g058330</t>
  </si>
  <si>
    <t>Solyc03g096190</t>
  </si>
  <si>
    <t>Both</t>
    <phoneticPr fontId="4"/>
  </si>
  <si>
    <t>Solyc03g111190</t>
  </si>
  <si>
    <t>Solyc03g115350</t>
  </si>
  <si>
    <t>Solyc03g116410</t>
  </si>
  <si>
    <t>Solyc03g123770</t>
  </si>
  <si>
    <t>Both</t>
    <phoneticPr fontId="4"/>
  </si>
  <si>
    <t>Solyc03g123970</t>
  </si>
  <si>
    <t>Solyc04g007310</t>
  </si>
  <si>
    <t>Solyc04g008670</t>
  </si>
  <si>
    <t>Solyc04g014750</t>
  </si>
  <si>
    <t>Both</t>
    <phoneticPr fontId="4"/>
  </si>
  <si>
    <t>Solyc04g025740</t>
  </si>
  <si>
    <t>Solyc04g051070</t>
  </si>
  <si>
    <t>Solyc04g058040</t>
  </si>
  <si>
    <t>Solyc04g072870</t>
  </si>
  <si>
    <t>Solyc04g074320</t>
  </si>
  <si>
    <t>Solyc04g074890</t>
  </si>
  <si>
    <t>Solyc04g078240</t>
  </si>
  <si>
    <t>Solyc04g081180</t>
  </si>
  <si>
    <t>Solyc04g082520</t>
  </si>
  <si>
    <t>Ovule</t>
    <phoneticPr fontId="4"/>
  </si>
  <si>
    <t>Solyc05g005240</t>
  </si>
  <si>
    <t>Both</t>
    <phoneticPr fontId="4"/>
  </si>
  <si>
    <t>Solyc05g008320</t>
  </si>
  <si>
    <t>Not detected</t>
    <phoneticPr fontId="4"/>
  </si>
  <si>
    <t>Solyc05g010190</t>
  </si>
  <si>
    <t>Both</t>
    <phoneticPr fontId="4"/>
  </si>
  <si>
    <t>Solyc05g010200</t>
  </si>
  <si>
    <t>Ovule</t>
    <phoneticPr fontId="4"/>
  </si>
  <si>
    <t>Solyc05g013230</t>
  </si>
  <si>
    <t>Not detected</t>
    <phoneticPr fontId="4"/>
  </si>
  <si>
    <t>Solyc05g052440</t>
  </si>
  <si>
    <t>Solyc05g052530</t>
  </si>
  <si>
    <t>Solyc06g007380</t>
  </si>
  <si>
    <t>Not detected</t>
    <phoneticPr fontId="4"/>
  </si>
  <si>
    <t>Solyc06g048400</t>
  </si>
  <si>
    <t>Ovule</t>
    <phoneticPr fontId="4"/>
  </si>
  <si>
    <t>Solyc06g060450</t>
  </si>
  <si>
    <t>Solyc06g070950</t>
  </si>
  <si>
    <t>Both</t>
    <phoneticPr fontId="4"/>
  </si>
  <si>
    <t>Solyc06g073100</t>
  </si>
  <si>
    <t>Solyc06g074160</t>
  </si>
  <si>
    <t>Ovary wall</t>
    <phoneticPr fontId="4"/>
  </si>
  <si>
    <t>Solyc06g075200</t>
  </si>
  <si>
    <t>Solyc07g007520</t>
  </si>
  <si>
    <t>Ovule</t>
    <phoneticPr fontId="4"/>
  </si>
  <si>
    <t>Solyc07g032700</t>
  </si>
  <si>
    <t>Solyc07g043410</t>
  </si>
  <si>
    <t>Not detected</t>
    <phoneticPr fontId="4"/>
  </si>
  <si>
    <t>Solyc07g053400</t>
  </si>
  <si>
    <t>Solyc07g054360</t>
  </si>
  <si>
    <t>Solyc07g062320</t>
  </si>
  <si>
    <t>Solyc07g064780</t>
  </si>
  <si>
    <t>Solyc08g015750</t>
  </si>
  <si>
    <t>Solyc08g061120</t>
  </si>
  <si>
    <t>Solyc08g066400</t>
  </si>
  <si>
    <t>Solyc08g074920</t>
  </si>
  <si>
    <t>Solyc08g080020</t>
  </si>
  <si>
    <t>Solyc08g082260</t>
  </si>
  <si>
    <t>Solyc09g011280</t>
  </si>
  <si>
    <t>Solyc09g011290</t>
  </si>
  <si>
    <t>Solyc09g025200</t>
  </si>
  <si>
    <t>Solyc09g042760</t>
  </si>
  <si>
    <t>Solyc09g047860</t>
  </si>
  <si>
    <t>Solyc09g056030</t>
  </si>
  <si>
    <t>Solyc09g056040</t>
  </si>
  <si>
    <t>Solyc09g066050</t>
  </si>
  <si>
    <t>Solyc09g073020</t>
  </si>
  <si>
    <t>Solyc09g075110</t>
  </si>
  <si>
    <t>Solyc09g089590</t>
  </si>
  <si>
    <t>Solyc09g089960</t>
  </si>
  <si>
    <t>Solyc09g091300</t>
  </si>
  <si>
    <t>Solyc10g005170</t>
  </si>
  <si>
    <t>Solyc10g005440</t>
  </si>
  <si>
    <t>Solyc10g017990</t>
  </si>
  <si>
    <t>Solyc10g044690</t>
  </si>
  <si>
    <t>Solyc10g047720</t>
  </si>
  <si>
    <t>Solyc10g050750</t>
  </si>
  <si>
    <t>Solyc10g051370</t>
  </si>
  <si>
    <t>Ovule</t>
    <phoneticPr fontId="4"/>
  </si>
  <si>
    <t>Solyc10g055600</t>
  </si>
  <si>
    <t>Not detected</t>
    <phoneticPr fontId="4"/>
  </si>
  <si>
    <t>Solyc11g005500</t>
  </si>
  <si>
    <t>Solyc11g005540</t>
  </si>
  <si>
    <t>Ovule</t>
    <phoneticPr fontId="4"/>
  </si>
  <si>
    <t>Solyc11g006840</t>
  </si>
  <si>
    <t>Ovule</t>
    <phoneticPr fontId="4"/>
  </si>
  <si>
    <t>Solyc11g012650</t>
  </si>
  <si>
    <t>Ovule</t>
    <phoneticPr fontId="4"/>
  </si>
  <si>
    <t>Solyc11g043160</t>
  </si>
  <si>
    <t>Not detected</t>
    <phoneticPr fontId="4"/>
  </si>
  <si>
    <t>Solyc11g070010</t>
    <phoneticPr fontId="4"/>
  </si>
  <si>
    <t>Solyc11g072650</t>
  </si>
  <si>
    <t>Solyc12g019050</t>
  </si>
  <si>
    <t>Solyc12g042340</t>
  </si>
  <si>
    <t>ov, ovule; ow, ovary wall/pericarp; DPA, days post anthesis; e, emasculation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3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11"/>
      <color theme="1"/>
      <name val="Yu Gothic"/>
      <family val="3"/>
      <charset val="128"/>
      <scheme val="minor"/>
    </font>
    <font>
      <sz val="11"/>
      <color theme="1"/>
      <name val="Arial Unicode MS"/>
      <family val="3"/>
      <charset val="128"/>
    </font>
    <font>
      <sz val="6"/>
      <name val="Yu Gothic"/>
      <family val="2"/>
      <charset val="128"/>
      <scheme val="minor"/>
    </font>
    <font>
      <vertAlign val="superscript"/>
      <sz val="11"/>
      <color theme="1"/>
      <name val="Arial Unicode MS"/>
      <family val="3"/>
      <charset val="128"/>
    </font>
    <font>
      <sz val="11"/>
      <color theme="0"/>
      <name val="Arial Unicode MS"/>
      <family val="3"/>
      <charset val="128"/>
    </font>
    <font>
      <sz val="10"/>
      <name val="Arial"/>
      <family val="2"/>
    </font>
    <font>
      <sz val="18"/>
      <color theme="3"/>
      <name val="Yu Gothic Light"/>
      <family val="2"/>
      <charset val="128"/>
      <scheme val="major"/>
    </font>
    <font>
      <u/>
      <sz val="11"/>
      <color theme="10"/>
      <name val="ＭＳ Ｐゴシック"/>
      <family val="3"/>
      <charset val="128"/>
    </font>
    <font>
      <u/>
      <sz val="11"/>
      <color theme="10"/>
      <name val="Yu Gothic"/>
      <family val="2"/>
      <charset val="128"/>
      <scheme val="minor"/>
    </font>
    <font>
      <sz val="11"/>
      <color indexed="8"/>
      <name val="Yu Gothic"/>
      <family val="2"/>
      <scheme val="minor"/>
    </font>
    <font>
      <sz val="12"/>
      <name val="宋体"/>
      <charset val="134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7FACD"/>
        <bgColor indexed="64"/>
      </patternFill>
    </fill>
    <fill>
      <patternFill patternType="solid">
        <fgColor rgb="FFFFFF66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dashed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dashed">
        <color auto="1"/>
      </left>
      <right/>
      <top/>
      <bottom style="medium">
        <color auto="1"/>
      </bottom>
      <diagonal/>
    </border>
    <border>
      <left/>
      <right/>
      <top/>
      <bottom style="dashed">
        <color auto="1"/>
      </bottom>
      <diagonal/>
    </border>
    <border>
      <left style="thin">
        <color auto="1"/>
      </left>
      <right/>
      <top/>
      <bottom style="dashed">
        <color auto="1"/>
      </bottom>
      <diagonal/>
    </border>
    <border>
      <left style="dashed">
        <color auto="1"/>
      </left>
      <right/>
      <top/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 style="thin">
        <color auto="1"/>
      </left>
      <right/>
      <top style="dashed">
        <color auto="1"/>
      </top>
      <bottom style="dashed">
        <color auto="1"/>
      </bottom>
      <diagonal/>
    </border>
    <border>
      <left style="dashed">
        <color auto="1"/>
      </left>
      <right/>
      <top style="dashed">
        <color auto="1"/>
      </top>
      <bottom style="dashed">
        <color auto="1"/>
      </bottom>
      <diagonal/>
    </border>
    <border>
      <left/>
      <right style="thin">
        <color auto="1"/>
      </right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thin">
        <color auto="1"/>
      </bottom>
      <diagonal/>
    </border>
    <border>
      <left style="thin">
        <color auto="1"/>
      </left>
      <right/>
      <top style="dashed">
        <color auto="1"/>
      </top>
      <bottom style="thin">
        <color auto="1"/>
      </bottom>
      <diagonal/>
    </border>
    <border>
      <left style="dashed">
        <color auto="1"/>
      </left>
      <right/>
      <top style="dashed">
        <color auto="1"/>
      </top>
      <bottom style="thin">
        <color auto="1"/>
      </bottom>
      <diagonal/>
    </border>
    <border>
      <left/>
      <right style="thin">
        <color auto="1"/>
      </right>
      <top style="dashed">
        <color auto="1"/>
      </top>
      <bottom style="thin">
        <color auto="1"/>
      </bottom>
      <diagonal/>
    </border>
  </borders>
  <cellStyleXfs count="12">
    <xf numFmtId="0" fontId="0" fillId="0" borderId="0"/>
    <xf numFmtId="0" fontId="2" fillId="0" borderId="0">
      <alignment vertical="center"/>
    </xf>
    <xf numFmtId="0" fontId="7" fillId="0" borderId="0"/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top"/>
      <protection locked="0"/>
    </xf>
    <xf numFmtId="0" fontId="10" fillId="0" borderId="0" applyNumberFormat="0" applyFill="0" applyBorder="0" applyAlignment="0" applyProtection="0">
      <alignment vertical="center"/>
    </xf>
    <xf numFmtId="0" fontId="1" fillId="0" borderId="0"/>
    <xf numFmtId="0" fontId="11" fillId="0" borderId="0">
      <alignment vertical="center"/>
    </xf>
    <xf numFmtId="0" fontId="12" fillId="0" borderId="0"/>
    <xf numFmtId="0" fontId="2" fillId="0" borderId="0"/>
    <xf numFmtId="0" fontId="1" fillId="0" borderId="0"/>
    <xf numFmtId="0" fontId="1" fillId="0" borderId="0"/>
  </cellStyleXfs>
  <cellXfs count="61">
    <xf numFmtId="0" fontId="0" fillId="0" borderId="0" xfId="0"/>
    <xf numFmtId="0" fontId="3" fillId="2" borderId="0" xfId="1" applyFont="1" applyFill="1" applyBorder="1" applyAlignment="1">
      <alignment horizontal="center" vertical="center"/>
    </xf>
    <xf numFmtId="0" fontId="3" fillId="2" borderId="0" xfId="1" applyFont="1" applyFill="1">
      <alignment vertical="center"/>
    </xf>
    <xf numFmtId="0" fontId="3" fillId="2" borderId="1" xfId="1" applyFont="1" applyFill="1" applyBorder="1" applyAlignment="1">
      <alignment horizontal="left" vertical="center"/>
    </xf>
    <xf numFmtId="0" fontId="3" fillId="2" borderId="1" xfId="1" applyFont="1" applyFill="1" applyBorder="1" applyAlignment="1">
      <alignment horizontal="center" vertical="center"/>
    </xf>
    <xf numFmtId="0" fontId="3" fillId="2" borderId="0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3" fillId="2" borderId="3" xfId="1" applyFont="1" applyFill="1" applyBorder="1" applyAlignment="1"/>
    <xf numFmtId="0" fontId="3" fillId="2" borderId="1" xfId="1" applyFont="1" applyFill="1" applyBorder="1" applyAlignment="1"/>
    <xf numFmtId="0" fontId="3" fillId="2" borderId="4" xfId="1" applyFont="1" applyFill="1" applyBorder="1" applyAlignment="1">
      <alignment horizontal="center" vertical="center" wrapText="1"/>
    </xf>
    <xf numFmtId="0" fontId="3" fillId="2" borderId="5" xfId="1" applyFont="1" applyFill="1" applyBorder="1" applyAlignment="1">
      <alignment horizontal="center" vertical="center" wrapText="1"/>
    </xf>
    <xf numFmtId="0" fontId="3" fillId="2" borderId="6" xfId="1" applyFont="1" applyFill="1" applyBorder="1" applyAlignment="1">
      <alignment horizontal="center" vertical="center" wrapText="1"/>
    </xf>
    <xf numFmtId="0" fontId="3" fillId="2" borderId="7" xfId="1" applyFont="1" applyFill="1" applyBorder="1" applyAlignment="1">
      <alignment horizontal="center" vertical="center"/>
    </xf>
    <xf numFmtId="0" fontId="3" fillId="2" borderId="8" xfId="1" applyFont="1" applyFill="1" applyBorder="1" applyAlignment="1">
      <alignment horizontal="center" vertical="center"/>
    </xf>
    <xf numFmtId="0" fontId="3" fillId="2" borderId="9" xfId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/>
    </xf>
    <xf numFmtId="0" fontId="3" fillId="2" borderId="10" xfId="1" applyFont="1" applyFill="1" applyBorder="1" applyAlignment="1">
      <alignment horizontal="center" vertical="center" wrapText="1"/>
    </xf>
    <xf numFmtId="0" fontId="3" fillId="2" borderId="8" xfId="1" applyFont="1" applyFill="1" applyBorder="1" applyAlignment="1">
      <alignment horizontal="center" vertical="center" wrapText="1"/>
    </xf>
    <xf numFmtId="0" fontId="3" fillId="2" borderId="9" xfId="1" applyFont="1" applyFill="1" applyBorder="1" applyAlignment="1">
      <alignment horizontal="center" vertical="center" wrapText="1"/>
    </xf>
    <xf numFmtId="0" fontId="3" fillId="2" borderId="11" xfId="1" applyFont="1" applyFill="1" applyBorder="1" applyAlignment="1">
      <alignment horizontal="center" vertical="center"/>
    </xf>
    <xf numFmtId="0" fontId="3" fillId="2" borderId="12" xfId="1" applyFont="1" applyFill="1" applyBorder="1" applyAlignment="1">
      <alignment horizontal="center" vertical="center"/>
    </xf>
    <xf numFmtId="0" fontId="3" fillId="2" borderId="13" xfId="1" applyFont="1" applyFill="1" applyBorder="1" applyAlignment="1">
      <alignment horizontal="center" vertical="center"/>
    </xf>
    <xf numFmtId="0" fontId="3" fillId="2" borderId="14" xfId="1" applyFont="1" applyFill="1" applyBorder="1" applyAlignment="1">
      <alignment horizontal="center" vertical="center"/>
    </xf>
    <xf numFmtId="176" fontId="3" fillId="2" borderId="12" xfId="1" applyNumberFormat="1" applyFont="1" applyFill="1" applyBorder="1" applyAlignment="1">
      <alignment horizontal="center" vertical="center"/>
    </xf>
    <xf numFmtId="176" fontId="3" fillId="2" borderId="11" xfId="1" applyNumberFormat="1" applyFont="1" applyFill="1" applyBorder="1" applyAlignment="1">
      <alignment horizontal="center" vertical="center"/>
    </xf>
    <xf numFmtId="0" fontId="3" fillId="2" borderId="15" xfId="1" applyFont="1" applyFill="1" applyBorder="1" applyAlignment="1">
      <alignment horizontal="center" vertical="center"/>
    </xf>
    <xf numFmtId="0" fontId="3" fillId="3" borderId="15" xfId="1" applyFont="1" applyFill="1" applyBorder="1" applyAlignment="1">
      <alignment horizontal="center" vertical="center"/>
    </xf>
    <xf numFmtId="176" fontId="3" fillId="3" borderId="16" xfId="1" applyNumberFormat="1" applyFont="1" applyFill="1" applyBorder="1" applyAlignment="1">
      <alignment horizontal="center" vertical="center"/>
    </xf>
    <xf numFmtId="0" fontId="3" fillId="3" borderId="17" xfId="1" applyFont="1" applyFill="1" applyBorder="1" applyAlignment="1">
      <alignment horizontal="center" vertical="center"/>
    </xf>
    <xf numFmtId="0" fontId="3" fillId="3" borderId="18" xfId="1" applyFont="1" applyFill="1" applyBorder="1" applyAlignment="1">
      <alignment horizontal="center" vertical="center"/>
    </xf>
    <xf numFmtId="176" fontId="3" fillId="3" borderId="15" xfId="1" applyNumberFormat="1" applyFont="1" applyFill="1" applyBorder="1" applyAlignment="1">
      <alignment horizontal="center" vertical="center"/>
    </xf>
    <xf numFmtId="0" fontId="3" fillId="3" borderId="16" xfId="1" applyFont="1" applyFill="1" applyBorder="1" applyAlignment="1">
      <alignment horizontal="center" vertical="center"/>
    </xf>
    <xf numFmtId="0" fontId="3" fillId="4" borderId="15" xfId="1" applyFont="1" applyFill="1" applyBorder="1" applyAlignment="1">
      <alignment horizontal="center" vertical="center"/>
    </xf>
    <xf numFmtId="176" fontId="3" fillId="4" borderId="16" xfId="1" applyNumberFormat="1" applyFont="1" applyFill="1" applyBorder="1" applyAlignment="1">
      <alignment horizontal="center" vertical="center"/>
    </xf>
    <xf numFmtId="176" fontId="3" fillId="4" borderId="15" xfId="1" applyNumberFormat="1" applyFont="1" applyFill="1" applyBorder="1" applyAlignment="1">
      <alignment horizontal="center" vertical="center"/>
    </xf>
    <xf numFmtId="0" fontId="3" fillId="4" borderId="17" xfId="1" applyFont="1" applyFill="1" applyBorder="1" applyAlignment="1">
      <alignment horizontal="center" vertical="center"/>
    </xf>
    <xf numFmtId="0" fontId="3" fillId="4" borderId="18" xfId="1" applyFont="1" applyFill="1" applyBorder="1" applyAlignment="1">
      <alignment horizontal="center" vertical="center"/>
    </xf>
    <xf numFmtId="0" fontId="3" fillId="4" borderId="16" xfId="1" applyFont="1" applyFill="1" applyBorder="1" applyAlignment="1">
      <alignment horizontal="center" vertical="center"/>
    </xf>
    <xf numFmtId="0" fontId="3" fillId="5" borderId="15" xfId="1" applyFont="1" applyFill="1" applyBorder="1" applyAlignment="1">
      <alignment horizontal="center" vertical="center"/>
    </xf>
    <xf numFmtId="176" fontId="3" fillId="5" borderId="16" xfId="1" applyNumberFormat="1" applyFont="1" applyFill="1" applyBorder="1" applyAlignment="1">
      <alignment horizontal="center" vertical="center"/>
    </xf>
    <xf numFmtId="176" fontId="3" fillId="5" borderId="15" xfId="1" applyNumberFormat="1" applyFont="1" applyFill="1" applyBorder="1" applyAlignment="1">
      <alignment horizontal="center" vertical="center"/>
    </xf>
    <xf numFmtId="0" fontId="3" fillId="5" borderId="17" xfId="1" applyFont="1" applyFill="1" applyBorder="1" applyAlignment="1">
      <alignment horizontal="center" vertical="center"/>
    </xf>
    <xf numFmtId="0" fontId="3" fillId="5" borderId="18" xfId="1" applyFont="1" applyFill="1" applyBorder="1" applyAlignment="1">
      <alignment horizontal="center" vertical="center"/>
    </xf>
    <xf numFmtId="0" fontId="3" fillId="5" borderId="16" xfId="1" applyFont="1" applyFill="1" applyBorder="1" applyAlignment="1">
      <alignment horizontal="center" vertical="center"/>
    </xf>
    <xf numFmtId="176" fontId="3" fillId="2" borderId="16" xfId="1" applyNumberFormat="1" applyFont="1" applyFill="1" applyBorder="1" applyAlignment="1">
      <alignment horizontal="center" vertical="center"/>
    </xf>
    <xf numFmtId="176" fontId="3" fillId="2" borderId="15" xfId="1" applyNumberFormat="1" applyFont="1" applyFill="1" applyBorder="1" applyAlignment="1">
      <alignment horizontal="center" vertical="center"/>
    </xf>
    <xf numFmtId="0" fontId="3" fillId="2" borderId="17" xfId="1" applyFont="1" applyFill="1" applyBorder="1" applyAlignment="1">
      <alignment horizontal="center" vertical="center"/>
    </xf>
    <xf numFmtId="0" fontId="3" fillId="2" borderId="18" xfId="1" applyFont="1" applyFill="1" applyBorder="1" applyAlignment="1">
      <alignment horizontal="center" vertical="center"/>
    </xf>
    <xf numFmtId="0" fontId="3" fillId="2" borderId="16" xfId="1" applyFont="1" applyFill="1" applyBorder="1" applyAlignment="1">
      <alignment horizontal="center" vertical="center"/>
    </xf>
    <xf numFmtId="0" fontId="3" fillId="2" borderId="0" xfId="1" applyFont="1" applyFill="1" applyAlignment="1">
      <alignment vertical="center"/>
    </xf>
    <xf numFmtId="0" fontId="6" fillId="2" borderId="0" xfId="1" applyFont="1" applyFill="1" applyAlignment="1">
      <alignment vertical="center"/>
    </xf>
    <xf numFmtId="0" fontId="3" fillId="2" borderId="19" xfId="1" applyFont="1" applyFill="1" applyBorder="1" applyAlignment="1">
      <alignment horizontal="center" vertical="center"/>
    </xf>
    <xf numFmtId="176" fontId="3" fillId="2" borderId="20" xfId="1" applyNumberFormat="1" applyFont="1" applyFill="1" applyBorder="1" applyAlignment="1">
      <alignment horizontal="center" vertical="center"/>
    </xf>
    <xf numFmtId="176" fontId="3" fillId="2" borderId="19" xfId="1" applyNumberFormat="1" applyFont="1" applyFill="1" applyBorder="1" applyAlignment="1">
      <alignment horizontal="center" vertical="center"/>
    </xf>
    <xf numFmtId="0" fontId="3" fillId="2" borderId="21" xfId="1" applyFont="1" applyFill="1" applyBorder="1" applyAlignment="1">
      <alignment horizontal="center" vertical="center"/>
    </xf>
    <xf numFmtId="0" fontId="3" fillId="2" borderId="22" xfId="1" applyFont="1" applyFill="1" applyBorder="1" applyAlignment="1">
      <alignment horizontal="center" vertical="center"/>
    </xf>
    <xf numFmtId="0" fontId="3" fillId="2" borderId="20" xfId="1" applyFont="1" applyFill="1" applyBorder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left" vertical="center"/>
    </xf>
    <xf numFmtId="0" fontId="3" fillId="2" borderId="0" xfId="1" applyFont="1" applyFill="1" applyBorder="1">
      <alignment vertical="center"/>
    </xf>
    <xf numFmtId="0" fontId="3" fillId="2" borderId="0" xfId="1" applyFont="1" applyFill="1" applyBorder="1" applyAlignment="1">
      <alignment horizontal="left" vertical="center"/>
    </xf>
  </cellXfs>
  <cellStyles count="12">
    <cellStyle name="Normal_Sheet1_1" xfId="2"/>
    <cellStyle name="タイトル 2" xfId="3"/>
    <cellStyle name="ハイパーリンク 2" xfId="4"/>
    <cellStyle name="ハイパーリンク 3" xfId="5"/>
    <cellStyle name="標準" xfId="0" builtinId="0"/>
    <cellStyle name="標準 2" xfId="6"/>
    <cellStyle name="標準 2 2" xfId="7"/>
    <cellStyle name="標準 3" xfId="8"/>
    <cellStyle name="標準 3 2" xfId="9"/>
    <cellStyle name="標準 4" xfId="1"/>
    <cellStyle name="標準 5" xfId="10"/>
    <cellStyle name="標準 6" xfId="1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124"/>
  <sheetViews>
    <sheetView tabSelected="1" zoomScale="50" zoomScaleNormal="50" zoomScalePageLayoutView="50" workbookViewId="0">
      <selection activeCell="J45" sqref="J45"/>
    </sheetView>
  </sheetViews>
  <sheetFormatPr baseColWidth="12" defaultColWidth="11.140625" defaultRowHeight="17" x14ac:dyDescent="0.3"/>
  <cols>
    <col min="1" max="1" width="6.28515625" style="2" customWidth="1"/>
    <col min="2" max="2" width="5.140625" style="57" customWidth="1"/>
    <col min="3" max="3" width="15.5703125" style="57" customWidth="1"/>
    <col min="4" max="7" width="13.42578125" style="57" customWidth="1"/>
    <col min="8" max="8" width="9.42578125" style="57" customWidth="1"/>
    <col min="9" max="9" width="7.42578125" style="57" customWidth="1"/>
    <col min="10" max="13" width="13.7109375" style="57" customWidth="1"/>
    <col min="14" max="14" width="9.7109375" style="57" customWidth="1"/>
    <col min="15" max="15" width="7.42578125" style="57" customWidth="1"/>
    <col min="16" max="16" width="14.140625" style="57" customWidth="1"/>
    <col min="17" max="17" width="4.42578125" style="2" customWidth="1"/>
    <col min="18" max="19" width="11.140625" style="2"/>
    <col min="20" max="20" width="19.140625" style="2" customWidth="1"/>
    <col min="21" max="16384" width="11.140625" style="2"/>
  </cols>
  <sheetData>
    <row r="1" spans="2:16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2:16" ht="40.5" customHeight="1" x14ac:dyDescent="0.3">
      <c r="B2" s="3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2:16" ht="21" customHeight="1" x14ac:dyDescent="0.25">
      <c r="B3" s="5" t="s">
        <v>1</v>
      </c>
      <c r="C3" s="6" t="s">
        <v>2</v>
      </c>
      <c r="D3" s="7" t="s">
        <v>3</v>
      </c>
      <c r="E3" s="8"/>
      <c r="F3" s="8"/>
      <c r="G3" s="8"/>
      <c r="H3" s="9" t="s">
        <v>4</v>
      </c>
      <c r="I3" s="10"/>
      <c r="J3" s="7" t="s">
        <v>5</v>
      </c>
      <c r="K3" s="8"/>
      <c r="L3" s="8"/>
      <c r="M3" s="8"/>
      <c r="N3" s="9" t="s">
        <v>4</v>
      </c>
      <c r="O3" s="10"/>
      <c r="P3" s="11" t="s">
        <v>6</v>
      </c>
    </row>
    <row r="4" spans="2:16" ht="48" customHeight="1" thickBot="1" x14ac:dyDescent="0.35">
      <c r="B4" s="12"/>
      <c r="C4" s="13"/>
      <c r="D4" s="14" t="s">
        <v>7</v>
      </c>
      <c r="E4" s="15" t="s">
        <v>8</v>
      </c>
      <c r="F4" s="15" t="s">
        <v>9</v>
      </c>
      <c r="G4" s="15" t="s">
        <v>10</v>
      </c>
      <c r="H4" s="16"/>
      <c r="I4" s="17"/>
      <c r="J4" s="14" t="s">
        <v>11</v>
      </c>
      <c r="K4" s="15" t="s">
        <v>8</v>
      </c>
      <c r="L4" s="15" t="s">
        <v>12</v>
      </c>
      <c r="M4" s="15" t="s">
        <v>13</v>
      </c>
      <c r="N4" s="16"/>
      <c r="O4" s="17"/>
      <c r="P4" s="18"/>
    </row>
    <row r="5" spans="2:16" x14ac:dyDescent="0.3">
      <c r="B5" s="19">
        <v>1</v>
      </c>
      <c r="C5" s="19" t="s">
        <v>14</v>
      </c>
      <c r="D5" s="20">
        <v>0</v>
      </c>
      <c r="E5" s="19">
        <v>0</v>
      </c>
      <c r="F5" s="19">
        <v>0</v>
      </c>
      <c r="G5" s="19">
        <v>0</v>
      </c>
      <c r="H5" s="21">
        <f t="shared" ref="H5:H68" si="0">COUNTIF(D5:G5, "&gt;=0.5")</f>
        <v>0</v>
      </c>
      <c r="I5" s="22" t="str">
        <f>IF(H5&gt;=1,"Yes","No")</f>
        <v>No</v>
      </c>
      <c r="J5" s="23">
        <v>0.24548182242834801</v>
      </c>
      <c r="K5" s="24">
        <v>0</v>
      </c>
      <c r="L5" s="24">
        <v>0</v>
      </c>
      <c r="M5" s="24">
        <v>0</v>
      </c>
      <c r="N5" s="21">
        <f t="shared" ref="N5:N68" si="1">COUNTIF(J5:M5, "&gt;=0.5")</f>
        <v>0</v>
      </c>
      <c r="O5" s="22" t="str">
        <f>IF(N5&gt;=1,"Yes","No")</f>
        <v>No</v>
      </c>
      <c r="P5" s="20" t="s">
        <v>15</v>
      </c>
    </row>
    <row r="6" spans="2:16" x14ac:dyDescent="0.3">
      <c r="B6" s="25">
        <v>2</v>
      </c>
      <c r="C6" s="26" t="s">
        <v>16</v>
      </c>
      <c r="D6" s="27">
        <v>1.7124535199486701E-2</v>
      </c>
      <c r="E6" s="26">
        <v>0</v>
      </c>
      <c r="F6" s="26">
        <v>0</v>
      </c>
      <c r="G6" s="26">
        <v>0</v>
      </c>
      <c r="H6" s="28">
        <f t="shared" si="0"/>
        <v>0</v>
      </c>
      <c r="I6" s="29" t="str">
        <f t="shared" ref="I6:I69" si="2">IF(H6&gt;=1,"Yes","No")</f>
        <v>No</v>
      </c>
      <c r="J6" s="27">
        <v>1.34420829086192</v>
      </c>
      <c r="K6" s="30">
        <v>2.0102363159436698</v>
      </c>
      <c r="L6" s="30">
        <v>0.304639204855992</v>
      </c>
      <c r="M6" s="30">
        <v>1.8246564507896701</v>
      </c>
      <c r="N6" s="28">
        <f t="shared" si="1"/>
        <v>3</v>
      </c>
      <c r="O6" s="29" t="str">
        <f t="shared" ref="O6:O69" si="3">IF(N6&gt;=1,"Yes","No")</f>
        <v>Yes</v>
      </c>
      <c r="P6" s="31" t="s">
        <v>17</v>
      </c>
    </row>
    <row r="7" spans="2:16" x14ac:dyDescent="0.3">
      <c r="B7" s="25">
        <v>3</v>
      </c>
      <c r="C7" s="26" t="s">
        <v>18</v>
      </c>
      <c r="D7" s="27">
        <v>0.120155578471537</v>
      </c>
      <c r="E7" s="30">
        <v>0.470249781397511</v>
      </c>
      <c r="F7" s="30">
        <v>0.141121255651774</v>
      </c>
      <c r="G7" s="30">
        <v>0.19540050110249901</v>
      </c>
      <c r="H7" s="28">
        <f t="shared" si="0"/>
        <v>0</v>
      </c>
      <c r="I7" s="29" t="str">
        <f t="shared" si="2"/>
        <v>No</v>
      </c>
      <c r="J7" s="27">
        <v>26.353559138303101</v>
      </c>
      <c r="K7" s="30">
        <v>20.799022379764601</v>
      </c>
      <c r="L7" s="30">
        <v>1.3490523546977</v>
      </c>
      <c r="M7" s="30">
        <v>2.33745403036189</v>
      </c>
      <c r="N7" s="28">
        <f t="shared" si="1"/>
        <v>4</v>
      </c>
      <c r="O7" s="29" t="str">
        <f t="shared" si="3"/>
        <v>Yes</v>
      </c>
      <c r="P7" s="31" t="s">
        <v>19</v>
      </c>
    </row>
    <row r="8" spans="2:16" x14ac:dyDescent="0.3">
      <c r="B8" s="25">
        <v>4</v>
      </c>
      <c r="C8" s="32" t="s">
        <v>20</v>
      </c>
      <c r="D8" s="33">
        <v>0.41752275770957697</v>
      </c>
      <c r="E8" s="34">
        <v>0.95193175293896704</v>
      </c>
      <c r="F8" s="34">
        <v>9.6753588155193498E-2</v>
      </c>
      <c r="G8" s="34">
        <v>9.7909588919557006E-2</v>
      </c>
      <c r="H8" s="35">
        <f t="shared" si="0"/>
        <v>1</v>
      </c>
      <c r="I8" s="36" t="str">
        <f t="shared" si="2"/>
        <v>Yes</v>
      </c>
      <c r="J8" s="33">
        <v>0</v>
      </c>
      <c r="K8" s="34">
        <v>0</v>
      </c>
      <c r="L8" s="34">
        <v>0</v>
      </c>
      <c r="M8" s="34">
        <v>0</v>
      </c>
      <c r="N8" s="35">
        <f t="shared" si="1"/>
        <v>0</v>
      </c>
      <c r="O8" s="36" t="str">
        <f t="shared" si="3"/>
        <v>No</v>
      </c>
      <c r="P8" s="37" t="s">
        <v>3</v>
      </c>
    </row>
    <row r="9" spans="2:16" x14ac:dyDescent="0.3">
      <c r="B9" s="25">
        <v>5</v>
      </c>
      <c r="C9" s="38" t="s">
        <v>21</v>
      </c>
      <c r="D9" s="39">
        <v>4.9361325556349396</v>
      </c>
      <c r="E9" s="40">
        <v>4.2576582421728402</v>
      </c>
      <c r="F9" s="40">
        <v>4.8890975296983497</v>
      </c>
      <c r="G9" s="40">
        <v>1.08228049740105</v>
      </c>
      <c r="H9" s="41">
        <f t="shared" si="0"/>
        <v>4</v>
      </c>
      <c r="I9" s="42" t="str">
        <f t="shared" si="2"/>
        <v>Yes</v>
      </c>
      <c r="J9" s="39">
        <v>0.12361334257506799</v>
      </c>
      <c r="K9" s="40">
        <v>3.0839811583783801E-2</v>
      </c>
      <c r="L9" s="40">
        <v>0</v>
      </c>
      <c r="M9" s="40">
        <v>0</v>
      </c>
      <c r="N9" s="41">
        <f t="shared" si="1"/>
        <v>0</v>
      </c>
      <c r="O9" s="42" t="str">
        <f t="shared" si="3"/>
        <v>No</v>
      </c>
      <c r="P9" s="43" t="s">
        <v>3</v>
      </c>
    </row>
    <row r="10" spans="2:16" x14ac:dyDescent="0.3">
      <c r="B10" s="25">
        <v>6</v>
      </c>
      <c r="C10" s="25" t="s">
        <v>22</v>
      </c>
      <c r="D10" s="44">
        <v>0</v>
      </c>
      <c r="E10" s="45">
        <v>0</v>
      </c>
      <c r="F10" s="45">
        <v>0</v>
      </c>
      <c r="G10" s="45">
        <v>9.9799735423795499E-2</v>
      </c>
      <c r="H10" s="46">
        <f t="shared" si="0"/>
        <v>0</v>
      </c>
      <c r="I10" s="47" t="str">
        <f t="shared" si="2"/>
        <v>No</v>
      </c>
      <c r="J10" s="44">
        <v>0</v>
      </c>
      <c r="K10" s="45">
        <v>0</v>
      </c>
      <c r="L10" s="45">
        <v>0</v>
      </c>
      <c r="M10" s="45">
        <v>0</v>
      </c>
      <c r="N10" s="46">
        <f t="shared" si="1"/>
        <v>0</v>
      </c>
      <c r="O10" s="47" t="str">
        <f t="shared" si="3"/>
        <v>No</v>
      </c>
      <c r="P10" s="48" t="s">
        <v>15</v>
      </c>
    </row>
    <row r="11" spans="2:16" x14ac:dyDescent="0.3">
      <c r="B11" s="25">
        <v>7</v>
      </c>
      <c r="C11" s="38" t="s">
        <v>23</v>
      </c>
      <c r="D11" s="39">
        <v>7.73399621503299</v>
      </c>
      <c r="E11" s="40">
        <v>8.6046876500271097</v>
      </c>
      <c r="F11" s="40">
        <v>3.89051521229521</v>
      </c>
      <c r="G11" s="40">
        <v>0.50117043080545698</v>
      </c>
      <c r="H11" s="41">
        <f t="shared" si="0"/>
        <v>4</v>
      </c>
      <c r="I11" s="42" t="str">
        <f t="shared" si="2"/>
        <v>Yes</v>
      </c>
      <c r="J11" s="39">
        <v>0.41597739878609902</v>
      </c>
      <c r="K11" s="40">
        <v>0</v>
      </c>
      <c r="L11" s="40">
        <v>0</v>
      </c>
      <c r="M11" s="40">
        <v>0</v>
      </c>
      <c r="N11" s="41">
        <f t="shared" si="1"/>
        <v>0</v>
      </c>
      <c r="O11" s="42" t="str">
        <f t="shared" si="3"/>
        <v>No</v>
      </c>
      <c r="P11" s="43" t="s">
        <v>24</v>
      </c>
    </row>
    <row r="12" spans="2:16" x14ac:dyDescent="0.3">
      <c r="B12" s="25">
        <v>8</v>
      </c>
      <c r="C12" s="32" t="s">
        <v>25</v>
      </c>
      <c r="D12" s="33">
        <v>0.40053236359733402</v>
      </c>
      <c r="E12" s="34">
        <v>0.24688647184467</v>
      </c>
      <c r="F12" s="34">
        <v>1.65963380723784</v>
      </c>
      <c r="G12" s="34">
        <v>1.3281469982435901</v>
      </c>
      <c r="H12" s="35">
        <f t="shared" si="0"/>
        <v>2</v>
      </c>
      <c r="I12" s="36" t="str">
        <f t="shared" si="2"/>
        <v>Yes</v>
      </c>
      <c r="J12" s="33">
        <v>0.239726562042712</v>
      </c>
      <c r="K12" s="34">
        <v>0</v>
      </c>
      <c r="L12" s="34">
        <v>3.4595700656977399</v>
      </c>
      <c r="M12" s="34">
        <v>3.3120740936205899</v>
      </c>
      <c r="N12" s="35">
        <f t="shared" si="1"/>
        <v>2</v>
      </c>
      <c r="O12" s="36" t="str">
        <f t="shared" si="3"/>
        <v>Yes</v>
      </c>
      <c r="P12" s="37" t="s">
        <v>26</v>
      </c>
    </row>
    <row r="13" spans="2:16" x14ac:dyDescent="0.3">
      <c r="B13" s="25">
        <v>9</v>
      </c>
      <c r="C13" s="25" t="s">
        <v>27</v>
      </c>
      <c r="D13" s="44">
        <v>0.112393590198182</v>
      </c>
      <c r="E13" s="45">
        <v>0.35786988015275201</v>
      </c>
      <c r="F13" s="45">
        <v>0</v>
      </c>
      <c r="G13" s="45">
        <v>3.3395518701244298E-2</v>
      </c>
      <c r="H13" s="46">
        <f t="shared" si="0"/>
        <v>0</v>
      </c>
      <c r="I13" s="47" t="str">
        <f t="shared" si="2"/>
        <v>No</v>
      </c>
      <c r="J13" s="44">
        <v>3.0184916898826599E-2</v>
      </c>
      <c r="K13" s="45">
        <v>0</v>
      </c>
      <c r="L13" s="45">
        <v>0</v>
      </c>
      <c r="M13" s="45">
        <v>0</v>
      </c>
      <c r="N13" s="46">
        <f t="shared" si="1"/>
        <v>0</v>
      </c>
      <c r="O13" s="47" t="str">
        <f t="shared" si="3"/>
        <v>No</v>
      </c>
      <c r="P13" s="48" t="s">
        <v>28</v>
      </c>
    </row>
    <row r="14" spans="2:16" x14ac:dyDescent="0.3">
      <c r="B14" s="25">
        <v>10</v>
      </c>
      <c r="C14" s="25" t="s">
        <v>29</v>
      </c>
      <c r="D14" s="44">
        <v>1.4031070776353601E-2</v>
      </c>
      <c r="E14" s="45">
        <v>1.65685835240919E-2</v>
      </c>
      <c r="F14" s="45">
        <v>3.5326661706299799E-2</v>
      </c>
      <c r="G14" s="45">
        <v>1.66762138546858E-2</v>
      </c>
      <c r="H14" s="46">
        <f t="shared" si="0"/>
        <v>0</v>
      </c>
      <c r="I14" s="47" t="str">
        <f t="shared" si="2"/>
        <v>No</v>
      </c>
      <c r="J14" s="44">
        <v>4.8806937972212798E-2</v>
      </c>
      <c r="K14" s="45">
        <v>4.6916306912620699E-2</v>
      </c>
      <c r="L14" s="45">
        <v>0</v>
      </c>
      <c r="M14" s="45">
        <v>0</v>
      </c>
      <c r="N14" s="46">
        <f t="shared" si="1"/>
        <v>0</v>
      </c>
      <c r="O14" s="47" t="str">
        <f t="shared" si="3"/>
        <v>No</v>
      </c>
      <c r="P14" s="48" t="s">
        <v>30</v>
      </c>
    </row>
    <row r="15" spans="2:16" x14ac:dyDescent="0.3">
      <c r="B15" s="25">
        <v>11</v>
      </c>
      <c r="C15" s="32" t="s">
        <v>31</v>
      </c>
      <c r="D15" s="33">
        <v>9.4315326168324596</v>
      </c>
      <c r="E15" s="34">
        <v>13.7851851919801</v>
      </c>
      <c r="F15" s="34">
        <v>7.3785483647332804</v>
      </c>
      <c r="G15" s="34">
        <v>11.044608032790499</v>
      </c>
      <c r="H15" s="35">
        <f t="shared" si="0"/>
        <v>4</v>
      </c>
      <c r="I15" s="36" t="str">
        <f t="shared" si="2"/>
        <v>Yes</v>
      </c>
      <c r="J15" s="33">
        <v>0.95422752085645002</v>
      </c>
      <c r="K15" s="34">
        <v>0</v>
      </c>
      <c r="L15" s="34">
        <v>6.8933125318583505E-2</v>
      </c>
      <c r="M15" s="34">
        <v>6.8400337068215494E-2</v>
      </c>
      <c r="N15" s="35">
        <f t="shared" si="1"/>
        <v>1</v>
      </c>
      <c r="O15" s="36" t="str">
        <f t="shared" si="3"/>
        <v>Yes</v>
      </c>
      <c r="P15" s="37" t="s">
        <v>32</v>
      </c>
    </row>
    <row r="16" spans="2:16" x14ac:dyDescent="0.3">
      <c r="B16" s="25">
        <v>12</v>
      </c>
      <c r="C16" s="25" t="s">
        <v>33</v>
      </c>
      <c r="D16" s="44">
        <v>0</v>
      </c>
      <c r="E16" s="45">
        <v>0</v>
      </c>
      <c r="F16" s="45">
        <v>0</v>
      </c>
      <c r="G16" s="45">
        <v>4.0834330923796298E-2</v>
      </c>
      <c r="H16" s="46">
        <f t="shared" si="0"/>
        <v>0</v>
      </c>
      <c r="I16" s="47" t="str">
        <f t="shared" si="2"/>
        <v>No</v>
      </c>
      <c r="J16" s="44">
        <v>0</v>
      </c>
      <c r="K16" s="45">
        <v>0</v>
      </c>
      <c r="L16" s="45">
        <v>0</v>
      </c>
      <c r="M16" s="45">
        <v>0</v>
      </c>
      <c r="N16" s="46">
        <f t="shared" si="1"/>
        <v>0</v>
      </c>
      <c r="O16" s="47" t="str">
        <f t="shared" si="3"/>
        <v>No</v>
      </c>
      <c r="P16" s="48" t="s">
        <v>34</v>
      </c>
    </row>
    <row r="17" spans="2:17" x14ac:dyDescent="0.3">
      <c r="B17" s="25">
        <v>13</v>
      </c>
      <c r="C17" s="38" t="s">
        <v>35</v>
      </c>
      <c r="D17" s="39">
        <v>0.92548726619622301</v>
      </c>
      <c r="E17" s="40">
        <v>0.99017916403843398</v>
      </c>
      <c r="F17" s="40">
        <v>1.4638178816019001</v>
      </c>
      <c r="G17" s="40">
        <v>0</v>
      </c>
      <c r="H17" s="41">
        <f t="shared" si="0"/>
        <v>3</v>
      </c>
      <c r="I17" s="42" t="str">
        <f t="shared" si="2"/>
        <v>Yes</v>
      </c>
      <c r="J17" s="39">
        <v>3.9254976109037602E-2</v>
      </c>
      <c r="K17" s="40">
        <v>0</v>
      </c>
      <c r="L17" s="40">
        <v>0</v>
      </c>
      <c r="M17" s="40">
        <v>0</v>
      </c>
      <c r="N17" s="41">
        <f t="shared" si="1"/>
        <v>0</v>
      </c>
      <c r="O17" s="42" t="str">
        <f t="shared" si="3"/>
        <v>No</v>
      </c>
      <c r="P17" s="43" t="s">
        <v>36</v>
      </c>
    </row>
    <row r="18" spans="2:17" x14ac:dyDescent="0.3">
      <c r="B18" s="25">
        <v>14</v>
      </c>
      <c r="C18" s="25" t="s">
        <v>37</v>
      </c>
      <c r="D18" s="44">
        <v>0.18593499827652599</v>
      </c>
      <c r="E18" s="45">
        <v>0.319563822308296</v>
      </c>
      <c r="F18" s="45">
        <v>0</v>
      </c>
      <c r="G18" s="45">
        <v>0</v>
      </c>
      <c r="H18" s="46">
        <f t="shared" si="0"/>
        <v>0</v>
      </c>
      <c r="I18" s="47" t="str">
        <f t="shared" si="2"/>
        <v>No</v>
      </c>
      <c r="J18" s="44">
        <v>3.9432600435322901E-2</v>
      </c>
      <c r="K18" s="45">
        <v>0</v>
      </c>
      <c r="L18" s="45">
        <v>0</v>
      </c>
      <c r="M18" s="45">
        <v>0</v>
      </c>
      <c r="N18" s="46">
        <f t="shared" si="1"/>
        <v>0</v>
      </c>
      <c r="O18" s="47" t="str">
        <f t="shared" si="3"/>
        <v>No</v>
      </c>
      <c r="P18" s="48" t="s">
        <v>38</v>
      </c>
    </row>
    <row r="19" spans="2:17" x14ac:dyDescent="0.3">
      <c r="B19" s="25">
        <v>15</v>
      </c>
      <c r="C19" s="38" t="s">
        <v>39</v>
      </c>
      <c r="D19" s="39">
        <v>0.65058597403177998</v>
      </c>
      <c r="E19" s="40">
        <v>0.10974916436898501</v>
      </c>
      <c r="F19" s="40">
        <v>1.35759286748251</v>
      </c>
      <c r="G19" s="40">
        <v>9.7663981387730097</v>
      </c>
      <c r="H19" s="41">
        <f t="shared" si="0"/>
        <v>3</v>
      </c>
      <c r="I19" s="42" t="str">
        <f t="shared" si="2"/>
        <v>Yes</v>
      </c>
      <c r="J19" s="39">
        <v>0.11172570123341501</v>
      </c>
      <c r="K19" s="40">
        <v>0</v>
      </c>
      <c r="L19" s="40">
        <v>0</v>
      </c>
      <c r="M19" s="40">
        <v>0</v>
      </c>
      <c r="N19" s="41">
        <f t="shared" si="1"/>
        <v>0</v>
      </c>
      <c r="O19" s="42" t="str">
        <f t="shared" si="3"/>
        <v>No</v>
      </c>
      <c r="P19" s="43" t="s">
        <v>40</v>
      </c>
    </row>
    <row r="20" spans="2:17" x14ac:dyDescent="0.3">
      <c r="B20" s="25">
        <v>16</v>
      </c>
      <c r="C20" s="38" t="s">
        <v>41</v>
      </c>
      <c r="D20" s="39">
        <v>0.70947567268749601</v>
      </c>
      <c r="E20" s="40">
        <v>1.30661753557147</v>
      </c>
      <c r="F20" s="40">
        <v>0.65018289207402302</v>
      </c>
      <c r="G20" s="40">
        <v>3.2760622908444899E-2</v>
      </c>
      <c r="H20" s="41">
        <f t="shared" si="0"/>
        <v>3</v>
      </c>
      <c r="I20" s="42" t="str">
        <f t="shared" si="2"/>
        <v>Yes</v>
      </c>
      <c r="J20" s="39">
        <v>1.4805529581553701E-2</v>
      </c>
      <c r="K20" s="40">
        <v>0</v>
      </c>
      <c r="L20" s="40">
        <v>0</v>
      </c>
      <c r="M20" s="40">
        <v>0</v>
      </c>
      <c r="N20" s="41">
        <f t="shared" si="1"/>
        <v>0</v>
      </c>
      <c r="O20" s="42" t="str">
        <f t="shared" si="3"/>
        <v>No</v>
      </c>
      <c r="P20" s="43" t="s">
        <v>42</v>
      </c>
    </row>
    <row r="21" spans="2:17" x14ac:dyDescent="0.3">
      <c r="B21" s="25">
        <v>17</v>
      </c>
      <c r="C21" s="25" t="s">
        <v>43</v>
      </c>
      <c r="D21" s="44">
        <v>0</v>
      </c>
      <c r="E21" s="45">
        <v>5.7840775816086501E-2</v>
      </c>
      <c r="F21" s="45">
        <v>0</v>
      </c>
      <c r="G21" s="45">
        <v>0.28184952826179299</v>
      </c>
      <c r="H21" s="46">
        <f t="shared" si="0"/>
        <v>0</v>
      </c>
      <c r="I21" s="47" t="str">
        <f t="shared" si="2"/>
        <v>No</v>
      </c>
      <c r="J21" s="44">
        <v>0</v>
      </c>
      <c r="K21" s="45">
        <v>0</v>
      </c>
      <c r="L21" s="45">
        <v>0</v>
      </c>
      <c r="M21" s="45">
        <v>0</v>
      </c>
      <c r="N21" s="46">
        <f t="shared" si="1"/>
        <v>0</v>
      </c>
      <c r="O21" s="47" t="str">
        <f t="shared" si="3"/>
        <v>No</v>
      </c>
      <c r="P21" s="48" t="s">
        <v>44</v>
      </c>
    </row>
    <row r="22" spans="2:17" x14ac:dyDescent="0.3">
      <c r="B22" s="25">
        <v>18</v>
      </c>
      <c r="C22" s="25" t="s">
        <v>45</v>
      </c>
      <c r="D22" s="44">
        <v>0</v>
      </c>
      <c r="E22" s="45">
        <v>0</v>
      </c>
      <c r="F22" s="45">
        <v>0</v>
      </c>
      <c r="G22" s="45">
        <v>0</v>
      </c>
      <c r="H22" s="46">
        <f t="shared" si="0"/>
        <v>0</v>
      </c>
      <c r="I22" s="47" t="str">
        <f t="shared" si="2"/>
        <v>No</v>
      </c>
      <c r="J22" s="44">
        <v>0</v>
      </c>
      <c r="K22" s="45">
        <v>0</v>
      </c>
      <c r="L22" s="45">
        <v>0</v>
      </c>
      <c r="M22" s="45">
        <v>1.81450211201808E-2</v>
      </c>
      <c r="N22" s="46">
        <f t="shared" si="1"/>
        <v>0</v>
      </c>
      <c r="O22" s="47" t="str">
        <f t="shared" si="3"/>
        <v>No</v>
      </c>
      <c r="P22" s="48" t="s">
        <v>44</v>
      </c>
    </row>
    <row r="23" spans="2:17" x14ac:dyDescent="0.3">
      <c r="B23" s="25">
        <v>19</v>
      </c>
      <c r="C23" s="38" t="s">
        <v>46</v>
      </c>
      <c r="D23" s="39">
        <v>7.8391795170237097</v>
      </c>
      <c r="E23" s="40">
        <v>9.7172039846777594</v>
      </c>
      <c r="F23" s="40">
        <v>7.7477366545804003</v>
      </c>
      <c r="G23" s="40">
        <v>2.3281965793098802</v>
      </c>
      <c r="H23" s="41">
        <f t="shared" si="0"/>
        <v>4</v>
      </c>
      <c r="I23" s="42" t="str">
        <f t="shared" si="2"/>
        <v>Yes</v>
      </c>
      <c r="J23" s="39">
        <v>0.22771077660518199</v>
      </c>
      <c r="K23" s="40">
        <v>0</v>
      </c>
      <c r="L23" s="40">
        <v>0</v>
      </c>
      <c r="M23" s="40">
        <v>0</v>
      </c>
      <c r="N23" s="41">
        <f t="shared" si="1"/>
        <v>0</v>
      </c>
      <c r="O23" s="42" t="str">
        <f t="shared" si="3"/>
        <v>No</v>
      </c>
      <c r="P23" s="43" t="s">
        <v>47</v>
      </c>
    </row>
    <row r="24" spans="2:17" x14ac:dyDescent="0.3">
      <c r="B24" s="25">
        <v>20</v>
      </c>
      <c r="C24" s="25" t="s">
        <v>48</v>
      </c>
      <c r="D24" s="44">
        <v>9.9170814880748508E-3</v>
      </c>
      <c r="E24" s="45">
        <v>4.55876365369818E-2</v>
      </c>
      <c r="F24" s="45">
        <v>2.3294981553097199E-2</v>
      </c>
      <c r="G24" s="45">
        <v>4.71466146370507E-2</v>
      </c>
      <c r="H24" s="46">
        <f t="shared" si="0"/>
        <v>0</v>
      </c>
      <c r="I24" s="47" t="str">
        <f t="shared" si="2"/>
        <v>No</v>
      </c>
      <c r="J24" s="44">
        <v>0</v>
      </c>
      <c r="K24" s="45">
        <v>0</v>
      </c>
      <c r="L24" s="45">
        <v>0</v>
      </c>
      <c r="M24" s="45">
        <v>0</v>
      </c>
      <c r="N24" s="46">
        <f t="shared" si="1"/>
        <v>0</v>
      </c>
      <c r="O24" s="47" t="str">
        <f t="shared" si="3"/>
        <v>No</v>
      </c>
      <c r="P24" s="48" t="s">
        <v>44</v>
      </c>
    </row>
    <row r="25" spans="2:17" x14ac:dyDescent="0.3">
      <c r="B25" s="25">
        <v>21</v>
      </c>
      <c r="C25" s="32" t="s">
        <v>49</v>
      </c>
      <c r="D25" s="33">
        <v>0.19461440450423401</v>
      </c>
      <c r="E25" s="34">
        <v>0.41516338956019899</v>
      </c>
      <c r="F25" s="34">
        <v>0.13333380381118401</v>
      </c>
      <c r="G25" s="34">
        <v>2.0652528406886699</v>
      </c>
      <c r="H25" s="35">
        <f t="shared" si="0"/>
        <v>1</v>
      </c>
      <c r="I25" s="36" t="str">
        <f t="shared" si="2"/>
        <v>Yes</v>
      </c>
      <c r="J25" s="33">
        <v>0.64171315684667796</v>
      </c>
      <c r="K25" s="34">
        <v>0.65732545144963495</v>
      </c>
      <c r="L25" s="34">
        <v>0.480166238655027</v>
      </c>
      <c r="M25" s="34">
        <v>0.87256975724290398</v>
      </c>
      <c r="N25" s="35">
        <f t="shared" si="1"/>
        <v>3</v>
      </c>
      <c r="O25" s="36" t="str">
        <f t="shared" si="3"/>
        <v>Yes</v>
      </c>
      <c r="P25" s="37" t="s">
        <v>50</v>
      </c>
    </row>
    <row r="26" spans="2:17" x14ac:dyDescent="0.3">
      <c r="B26" s="25">
        <v>22</v>
      </c>
      <c r="C26" s="32" t="s">
        <v>51</v>
      </c>
      <c r="D26" s="33">
        <v>20.7893563095917</v>
      </c>
      <c r="E26" s="34">
        <v>29.900960170143598</v>
      </c>
      <c r="F26" s="34">
        <v>62.494951981934101</v>
      </c>
      <c r="G26" s="34">
        <v>129.20835616242701</v>
      </c>
      <c r="H26" s="35">
        <f t="shared" si="0"/>
        <v>4</v>
      </c>
      <c r="I26" s="36" t="str">
        <f t="shared" si="2"/>
        <v>Yes</v>
      </c>
      <c r="J26" s="33">
        <v>0.58775158942620498</v>
      </c>
      <c r="K26" s="34">
        <v>0.114340056154972</v>
      </c>
      <c r="L26" s="34">
        <v>0.96818799482514895</v>
      </c>
      <c r="M26" s="34">
        <v>0.23811060734124001</v>
      </c>
      <c r="N26" s="35">
        <f t="shared" si="1"/>
        <v>2</v>
      </c>
      <c r="O26" s="36" t="str">
        <f t="shared" si="3"/>
        <v>Yes</v>
      </c>
      <c r="P26" s="37" t="s">
        <v>52</v>
      </c>
      <c r="Q26" s="49"/>
    </row>
    <row r="27" spans="2:17" x14ac:dyDescent="0.3">
      <c r="B27" s="25">
        <v>23</v>
      </c>
      <c r="C27" s="25" t="s">
        <v>53</v>
      </c>
      <c r="D27" s="44">
        <v>1.4412299339528201E-2</v>
      </c>
      <c r="E27" s="45">
        <v>0</v>
      </c>
      <c r="F27" s="45">
        <v>3.3854138201419602E-2</v>
      </c>
      <c r="G27" s="45">
        <v>1.71293117791671E-2</v>
      </c>
      <c r="H27" s="46">
        <f t="shared" si="0"/>
        <v>0</v>
      </c>
      <c r="I27" s="47" t="str">
        <f t="shared" si="2"/>
        <v>No</v>
      </c>
      <c r="J27" s="44">
        <v>0</v>
      </c>
      <c r="K27" s="45">
        <v>0</v>
      </c>
      <c r="L27" s="45">
        <v>0</v>
      </c>
      <c r="M27" s="45">
        <v>0</v>
      </c>
      <c r="N27" s="46">
        <f t="shared" si="1"/>
        <v>0</v>
      </c>
      <c r="O27" s="47" t="str">
        <f t="shared" si="3"/>
        <v>No</v>
      </c>
      <c r="P27" s="48" t="s">
        <v>44</v>
      </c>
    </row>
    <row r="28" spans="2:17" x14ac:dyDescent="0.3">
      <c r="B28" s="25">
        <v>24</v>
      </c>
      <c r="C28" s="25" t="s">
        <v>54</v>
      </c>
      <c r="D28" s="44">
        <v>5.4506665923178502E-2</v>
      </c>
      <c r="E28" s="45">
        <v>0</v>
      </c>
      <c r="F28" s="45">
        <v>0</v>
      </c>
      <c r="G28" s="45">
        <v>0</v>
      </c>
      <c r="H28" s="46">
        <f t="shared" si="0"/>
        <v>0</v>
      </c>
      <c r="I28" s="47" t="str">
        <f t="shared" si="2"/>
        <v>No</v>
      </c>
      <c r="J28" s="44">
        <v>0</v>
      </c>
      <c r="K28" s="45">
        <v>0</v>
      </c>
      <c r="L28" s="45">
        <v>0</v>
      </c>
      <c r="M28" s="45">
        <v>0</v>
      </c>
      <c r="N28" s="46">
        <f t="shared" si="1"/>
        <v>0</v>
      </c>
      <c r="O28" s="47" t="str">
        <f t="shared" si="3"/>
        <v>No</v>
      </c>
      <c r="P28" s="48" t="s">
        <v>44</v>
      </c>
    </row>
    <row r="29" spans="2:17" x14ac:dyDescent="0.3">
      <c r="B29" s="25">
        <v>25</v>
      </c>
      <c r="C29" s="25" t="s">
        <v>55</v>
      </c>
      <c r="D29" s="44">
        <v>0.14326850924471801</v>
      </c>
      <c r="E29" s="45">
        <v>0.26706048059943499</v>
      </c>
      <c r="F29" s="45">
        <v>6.7306843934047497E-2</v>
      </c>
      <c r="G29" s="45">
        <v>0.13622203675764399</v>
      </c>
      <c r="H29" s="46">
        <f t="shared" si="0"/>
        <v>0</v>
      </c>
      <c r="I29" s="47" t="str">
        <f t="shared" si="2"/>
        <v>No</v>
      </c>
      <c r="J29" s="44">
        <v>0.13045306921821001</v>
      </c>
      <c r="K29" s="45">
        <v>0.29324886436534098</v>
      </c>
      <c r="L29" s="45">
        <v>0.37035301721913</v>
      </c>
      <c r="M29" s="45">
        <v>0.374838811131607</v>
      </c>
      <c r="N29" s="46">
        <f t="shared" si="1"/>
        <v>0</v>
      </c>
      <c r="O29" s="47" t="str">
        <f t="shared" si="3"/>
        <v>No</v>
      </c>
      <c r="P29" s="48" t="s">
        <v>44</v>
      </c>
    </row>
    <row r="30" spans="2:17" x14ac:dyDescent="0.3">
      <c r="B30" s="25">
        <v>26</v>
      </c>
      <c r="C30" s="25" t="s">
        <v>56</v>
      </c>
      <c r="D30" s="44">
        <v>5.1597057421940998E-2</v>
      </c>
      <c r="E30" s="45">
        <v>6.0928361713742503E-2</v>
      </c>
      <c r="F30" s="45">
        <v>0.121200224308285</v>
      </c>
      <c r="G30" s="45">
        <v>6.1324155337516E-2</v>
      </c>
      <c r="H30" s="46">
        <f t="shared" si="0"/>
        <v>0</v>
      </c>
      <c r="I30" s="47" t="str">
        <f t="shared" si="2"/>
        <v>No</v>
      </c>
      <c r="J30" s="44">
        <v>0.117454186876182</v>
      </c>
      <c r="K30" s="45">
        <v>4.3131836129633498E-2</v>
      </c>
      <c r="L30" s="45">
        <v>0</v>
      </c>
      <c r="M30" s="45">
        <v>0</v>
      </c>
      <c r="N30" s="46">
        <f t="shared" si="1"/>
        <v>0</v>
      </c>
      <c r="O30" s="47" t="str">
        <f t="shared" si="3"/>
        <v>No</v>
      </c>
      <c r="P30" s="48" t="s">
        <v>44</v>
      </c>
    </row>
    <row r="31" spans="2:17" x14ac:dyDescent="0.3">
      <c r="B31" s="25">
        <v>27</v>
      </c>
      <c r="C31" s="25" t="s">
        <v>57</v>
      </c>
      <c r="D31" s="44">
        <v>0.134942911798238</v>
      </c>
      <c r="E31" s="45">
        <v>0.102222583768508</v>
      </c>
      <c r="F31" s="45">
        <v>0.13058766499474</v>
      </c>
      <c r="G31" s="45">
        <v>0.31296330354967</v>
      </c>
      <c r="H31" s="46">
        <f t="shared" si="0"/>
        <v>0</v>
      </c>
      <c r="I31" s="47" t="str">
        <f t="shared" si="2"/>
        <v>No</v>
      </c>
      <c r="J31" s="44">
        <v>0.17575045499450301</v>
      </c>
      <c r="K31" s="45">
        <v>0</v>
      </c>
      <c r="L31" s="45">
        <v>7.8025531418887503E-2</v>
      </c>
      <c r="M31" s="45">
        <v>0</v>
      </c>
      <c r="N31" s="46">
        <f t="shared" si="1"/>
        <v>0</v>
      </c>
      <c r="O31" s="47" t="str">
        <f t="shared" si="3"/>
        <v>No</v>
      </c>
      <c r="P31" s="48" t="s">
        <v>44</v>
      </c>
    </row>
    <row r="32" spans="2:17" x14ac:dyDescent="0.3">
      <c r="B32" s="25">
        <v>28</v>
      </c>
      <c r="C32" s="25" t="s">
        <v>58</v>
      </c>
      <c r="D32" s="44">
        <v>0</v>
      </c>
      <c r="E32" s="45">
        <v>0</v>
      </c>
      <c r="F32" s="45">
        <v>1.9663546784427301E-2</v>
      </c>
      <c r="G32" s="45">
        <v>9.6336559313499506E-2</v>
      </c>
      <c r="H32" s="46">
        <f t="shared" si="0"/>
        <v>0</v>
      </c>
      <c r="I32" s="47" t="str">
        <f t="shared" si="2"/>
        <v>No</v>
      </c>
      <c r="J32" s="44">
        <v>0</v>
      </c>
      <c r="K32" s="45">
        <v>2.79908682504088E-2</v>
      </c>
      <c r="L32" s="45">
        <v>0</v>
      </c>
      <c r="M32" s="45">
        <v>0.128938455121337</v>
      </c>
      <c r="N32" s="46">
        <f t="shared" si="1"/>
        <v>0</v>
      </c>
      <c r="O32" s="47" t="str">
        <f t="shared" si="3"/>
        <v>No</v>
      </c>
      <c r="P32" s="48" t="s">
        <v>44</v>
      </c>
    </row>
    <row r="33" spans="2:16" x14ac:dyDescent="0.3">
      <c r="B33" s="25">
        <v>29</v>
      </c>
      <c r="C33" s="38" t="s">
        <v>59</v>
      </c>
      <c r="D33" s="39">
        <v>0.58045390990347201</v>
      </c>
      <c r="E33" s="40">
        <v>0.88009273063247695</v>
      </c>
      <c r="F33" s="40">
        <v>0.77392485166707203</v>
      </c>
      <c r="G33" s="40">
        <v>0.28554437710643599</v>
      </c>
      <c r="H33" s="41">
        <f t="shared" si="0"/>
        <v>3</v>
      </c>
      <c r="I33" s="42" t="str">
        <f t="shared" si="2"/>
        <v>Yes</v>
      </c>
      <c r="J33" s="39">
        <v>7.2925562311350001E-2</v>
      </c>
      <c r="K33" s="40">
        <v>2.53557446703494E-2</v>
      </c>
      <c r="L33" s="40">
        <v>0</v>
      </c>
      <c r="M33" s="40">
        <v>3.5201847110420403E-2</v>
      </c>
      <c r="N33" s="41">
        <f t="shared" si="1"/>
        <v>0</v>
      </c>
      <c r="O33" s="42" t="str">
        <f t="shared" si="3"/>
        <v>No</v>
      </c>
      <c r="P33" s="43" t="s">
        <v>60</v>
      </c>
    </row>
    <row r="34" spans="2:16" x14ac:dyDescent="0.3">
      <c r="B34" s="25">
        <v>30</v>
      </c>
      <c r="C34" s="38" t="s">
        <v>61</v>
      </c>
      <c r="D34" s="39">
        <v>0.19886866777085599</v>
      </c>
      <c r="E34" s="40">
        <v>0.28019441924750299</v>
      </c>
      <c r="F34" s="40">
        <v>0.18262750731405999</v>
      </c>
      <c r="G34" s="40">
        <v>0.70071384696102301</v>
      </c>
      <c r="H34" s="41">
        <f t="shared" si="0"/>
        <v>1</v>
      </c>
      <c r="I34" s="42" t="str">
        <f t="shared" si="2"/>
        <v>Yes</v>
      </c>
      <c r="J34" s="39">
        <v>0.160893531908713</v>
      </c>
      <c r="K34" s="40">
        <v>0.28360198523716201</v>
      </c>
      <c r="L34" s="40">
        <v>9.4846590109895698E-2</v>
      </c>
      <c r="M34" s="40">
        <v>0.24755804123450401</v>
      </c>
      <c r="N34" s="41">
        <f t="shared" si="1"/>
        <v>0</v>
      </c>
      <c r="O34" s="42" t="str">
        <f t="shared" si="3"/>
        <v>No</v>
      </c>
      <c r="P34" s="43" t="s">
        <v>3</v>
      </c>
    </row>
    <row r="35" spans="2:16" x14ac:dyDescent="0.3">
      <c r="B35" s="25">
        <v>31</v>
      </c>
      <c r="C35" s="25" t="s">
        <v>62</v>
      </c>
      <c r="D35" s="44">
        <v>0</v>
      </c>
      <c r="E35" s="45">
        <v>0</v>
      </c>
      <c r="F35" s="45">
        <v>0</v>
      </c>
      <c r="G35" s="45">
        <v>0</v>
      </c>
      <c r="H35" s="46">
        <f t="shared" si="0"/>
        <v>0</v>
      </c>
      <c r="I35" s="47" t="str">
        <f t="shared" si="2"/>
        <v>No</v>
      </c>
      <c r="J35" s="44">
        <v>0</v>
      </c>
      <c r="K35" s="45">
        <v>0</v>
      </c>
      <c r="L35" s="45">
        <v>0</v>
      </c>
      <c r="M35" s="45">
        <v>0</v>
      </c>
      <c r="N35" s="46">
        <f t="shared" si="1"/>
        <v>0</v>
      </c>
      <c r="O35" s="47" t="str">
        <f t="shared" si="3"/>
        <v>No</v>
      </c>
      <c r="P35" s="48" t="s">
        <v>44</v>
      </c>
    </row>
    <row r="36" spans="2:16" x14ac:dyDescent="0.3">
      <c r="B36" s="25">
        <v>32</v>
      </c>
      <c r="C36" s="38" t="s">
        <v>63</v>
      </c>
      <c r="D36" s="39">
        <v>0.121205924599908</v>
      </c>
      <c r="E36" s="40">
        <v>0.20689872678624199</v>
      </c>
      <c r="F36" s="40">
        <v>0.83090669786473603</v>
      </c>
      <c r="G36" s="40">
        <v>3.5711977181547701</v>
      </c>
      <c r="H36" s="41">
        <f t="shared" si="0"/>
        <v>2</v>
      </c>
      <c r="I36" s="42" t="str">
        <f t="shared" si="2"/>
        <v>Yes</v>
      </c>
      <c r="J36" s="39">
        <v>0</v>
      </c>
      <c r="K36" s="40">
        <v>0</v>
      </c>
      <c r="L36" s="40">
        <v>1.28078163356281E-2</v>
      </c>
      <c r="M36" s="40">
        <v>0</v>
      </c>
      <c r="N36" s="41">
        <f t="shared" si="1"/>
        <v>0</v>
      </c>
      <c r="O36" s="42" t="str">
        <f t="shared" si="3"/>
        <v>No</v>
      </c>
      <c r="P36" s="43" t="s">
        <v>3</v>
      </c>
    </row>
    <row r="37" spans="2:16" x14ac:dyDescent="0.3">
      <c r="B37" s="25">
        <v>33</v>
      </c>
      <c r="C37" s="38" t="s">
        <v>64</v>
      </c>
      <c r="D37" s="39">
        <v>2.4060221368990899</v>
      </c>
      <c r="E37" s="40">
        <v>6.9118252502903799</v>
      </c>
      <c r="F37" s="40">
        <v>3.7726778030798802</v>
      </c>
      <c r="G37" s="40">
        <v>1.81780793697333</v>
      </c>
      <c r="H37" s="41">
        <f t="shared" si="0"/>
        <v>4</v>
      </c>
      <c r="I37" s="42" t="str">
        <f t="shared" si="2"/>
        <v>Yes</v>
      </c>
      <c r="J37" s="39">
        <v>0.215769486833395</v>
      </c>
      <c r="K37" s="40">
        <v>0.417524103578504</v>
      </c>
      <c r="L37" s="40">
        <v>5.7032114893626501E-2</v>
      </c>
      <c r="M37" s="40">
        <v>0</v>
      </c>
      <c r="N37" s="41">
        <f t="shared" si="1"/>
        <v>0</v>
      </c>
      <c r="O37" s="42" t="str">
        <f t="shared" si="3"/>
        <v>No</v>
      </c>
      <c r="P37" s="43" t="s">
        <v>3</v>
      </c>
    </row>
    <row r="38" spans="2:16" x14ac:dyDescent="0.3">
      <c r="B38" s="25">
        <v>34</v>
      </c>
      <c r="C38" s="32" t="s">
        <v>65</v>
      </c>
      <c r="D38" s="33">
        <v>1.2092536097842499</v>
      </c>
      <c r="E38" s="34">
        <v>0.852408965974087</v>
      </c>
      <c r="F38" s="34">
        <v>1.67287778999223</v>
      </c>
      <c r="G38" s="34">
        <v>2.00385071218024</v>
      </c>
      <c r="H38" s="35">
        <f t="shared" si="0"/>
        <v>4</v>
      </c>
      <c r="I38" s="36" t="str">
        <f t="shared" si="2"/>
        <v>Yes</v>
      </c>
      <c r="J38" s="33">
        <v>0.60941581134293699</v>
      </c>
      <c r="K38" s="34">
        <v>0.444063825444382</v>
      </c>
      <c r="L38" s="34">
        <v>0.18610942681168999</v>
      </c>
      <c r="M38" s="34">
        <v>0.81541553076802598</v>
      </c>
      <c r="N38" s="35">
        <f t="shared" si="1"/>
        <v>2</v>
      </c>
      <c r="O38" s="36" t="str">
        <f t="shared" si="3"/>
        <v>Yes</v>
      </c>
      <c r="P38" s="37" t="s">
        <v>66</v>
      </c>
    </row>
    <row r="39" spans="2:16" x14ac:dyDescent="0.3">
      <c r="B39" s="25">
        <v>35</v>
      </c>
      <c r="C39" s="25" t="s">
        <v>67</v>
      </c>
      <c r="D39" s="44">
        <v>0</v>
      </c>
      <c r="E39" s="45">
        <v>0</v>
      </c>
      <c r="F39" s="45">
        <v>0</v>
      </c>
      <c r="G39" s="45">
        <v>0</v>
      </c>
      <c r="H39" s="46">
        <f t="shared" si="0"/>
        <v>0</v>
      </c>
      <c r="I39" s="47" t="str">
        <f t="shared" si="2"/>
        <v>No</v>
      </c>
      <c r="J39" s="44">
        <v>1.4031907315130199E-2</v>
      </c>
      <c r="K39" s="45">
        <v>0</v>
      </c>
      <c r="L39" s="45">
        <v>9.0851904151846199E-2</v>
      </c>
      <c r="M39" s="45">
        <v>0</v>
      </c>
      <c r="N39" s="46">
        <f t="shared" si="1"/>
        <v>0</v>
      </c>
      <c r="O39" s="47" t="str">
        <f t="shared" si="3"/>
        <v>No</v>
      </c>
      <c r="P39" s="48" t="s">
        <v>44</v>
      </c>
    </row>
    <row r="40" spans="2:16" x14ac:dyDescent="0.3">
      <c r="B40" s="25">
        <v>36</v>
      </c>
      <c r="C40" s="25" t="s">
        <v>68</v>
      </c>
      <c r="D40" s="44">
        <v>0</v>
      </c>
      <c r="E40" s="45">
        <v>0</v>
      </c>
      <c r="F40" s="45">
        <v>0</v>
      </c>
      <c r="G40" s="45">
        <v>0</v>
      </c>
      <c r="H40" s="46">
        <f t="shared" si="0"/>
        <v>0</v>
      </c>
      <c r="I40" s="47" t="str">
        <f t="shared" si="2"/>
        <v>No</v>
      </c>
      <c r="J40" s="44">
        <v>0</v>
      </c>
      <c r="K40" s="45">
        <v>0</v>
      </c>
      <c r="L40" s="45">
        <v>0</v>
      </c>
      <c r="M40" s="45">
        <v>0</v>
      </c>
      <c r="N40" s="46">
        <f t="shared" si="1"/>
        <v>0</v>
      </c>
      <c r="O40" s="47" t="str">
        <f t="shared" si="3"/>
        <v>No</v>
      </c>
      <c r="P40" s="48" t="s">
        <v>44</v>
      </c>
    </row>
    <row r="41" spans="2:16" x14ac:dyDescent="0.3">
      <c r="B41" s="25">
        <v>37</v>
      </c>
      <c r="C41" s="25" t="s">
        <v>69</v>
      </c>
      <c r="D41" s="44">
        <v>4.0726890830239899E-2</v>
      </c>
      <c r="E41" s="45">
        <v>0.470617945273197</v>
      </c>
      <c r="F41" s="45">
        <v>9.5666469187157502E-2</v>
      </c>
      <c r="G41" s="45">
        <v>0.3795610205478</v>
      </c>
      <c r="H41" s="46">
        <f t="shared" si="0"/>
        <v>0</v>
      </c>
      <c r="I41" s="47" t="str">
        <f t="shared" si="2"/>
        <v>No</v>
      </c>
      <c r="J41" s="44">
        <v>0</v>
      </c>
      <c r="K41" s="45">
        <v>6.8090145800152005E-2</v>
      </c>
      <c r="L41" s="45">
        <v>0</v>
      </c>
      <c r="M41" s="45">
        <v>9.4530802914500001E-2</v>
      </c>
      <c r="N41" s="46">
        <f t="shared" si="1"/>
        <v>0</v>
      </c>
      <c r="O41" s="47" t="str">
        <f t="shared" si="3"/>
        <v>No</v>
      </c>
      <c r="P41" s="48" t="s">
        <v>44</v>
      </c>
    </row>
    <row r="42" spans="2:16" x14ac:dyDescent="0.3">
      <c r="B42" s="25">
        <v>38</v>
      </c>
      <c r="C42" s="32" t="s">
        <v>70</v>
      </c>
      <c r="D42" s="33">
        <v>1.4886823059963701</v>
      </c>
      <c r="E42" s="34">
        <v>0.88472289314691499</v>
      </c>
      <c r="F42" s="34">
        <v>1.3133964511415199</v>
      </c>
      <c r="G42" s="34">
        <v>0.52164440559811898</v>
      </c>
      <c r="H42" s="35">
        <f t="shared" si="0"/>
        <v>4</v>
      </c>
      <c r="I42" s="36" t="str">
        <f t="shared" si="2"/>
        <v>Yes</v>
      </c>
      <c r="J42" s="33">
        <v>2.9453712701858299</v>
      </c>
      <c r="K42" s="34">
        <v>1.2188988175779201</v>
      </c>
      <c r="L42" s="34">
        <v>1.76910542809011</v>
      </c>
      <c r="M42" s="34">
        <v>0.446720785454362</v>
      </c>
      <c r="N42" s="35">
        <f t="shared" si="1"/>
        <v>3</v>
      </c>
      <c r="O42" s="36" t="str">
        <f t="shared" si="3"/>
        <v>Yes</v>
      </c>
      <c r="P42" s="37" t="s">
        <v>71</v>
      </c>
    </row>
    <row r="43" spans="2:16" x14ac:dyDescent="0.3">
      <c r="B43" s="25">
        <v>39</v>
      </c>
      <c r="C43" s="32" t="s">
        <v>72</v>
      </c>
      <c r="D43" s="33">
        <v>2.2475059469939702</v>
      </c>
      <c r="E43" s="34">
        <v>2.3596077800311099</v>
      </c>
      <c r="F43" s="34">
        <v>0.65494736597362002</v>
      </c>
      <c r="G43" s="34">
        <v>0.65109320925153402</v>
      </c>
      <c r="H43" s="35">
        <f t="shared" si="0"/>
        <v>4</v>
      </c>
      <c r="I43" s="36" t="str">
        <f t="shared" si="2"/>
        <v>Yes</v>
      </c>
      <c r="J43" s="33">
        <v>0.22345140246683001</v>
      </c>
      <c r="K43" s="34">
        <v>0.64669786029316501</v>
      </c>
      <c r="L43" s="34">
        <v>0</v>
      </c>
      <c r="M43" s="34">
        <v>1.2224367932447699</v>
      </c>
      <c r="N43" s="35">
        <f t="shared" si="1"/>
        <v>2</v>
      </c>
      <c r="O43" s="36" t="str">
        <f t="shared" si="3"/>
        <v>Yes</v>
      </c>
      <c r="P43" s="37" t="s">
        <v>66</v>
      </c>
    </row>
    <row r="44" spans="2:16" x14ac:dyDescent="0.3">
      <c r="B44" s="25">
        <v>40</v>
      </c>
      <c r="C44" s="38" t="s">
        <v>73</v>
      </c>
      <c r="D44" s="39">
        <v>1.4371683461873299</v>
      </c>
      <c r="E44" s="40">
        <v>2.3610469001037302</v>
      </c>
      <c r="F44" s="40">
        <v>5.0194861741229904</v>
      </c>
      <c r="G44" s="40">
        <v>0.23559494833768399</v>
      </c>
      <c r="H44" s="41">
        <f t="shared" si="0"/>
        <v>3</v>
      </c>
      <c r="I44" s="42" t="str">
        <f t="shared" si="2"/>
        <v>Yes</v>
      </c>
      <c r="J44" s="39">
        <v>3.4041424594556099E-2</v>
      </c>
      <c r="K44" s="40">
        <v>0</v>
      </c>
      <c r="L44" s="40">
        <v>0</v>
      </c>
      <c r="M44" s="40">
        <v>0</v>
      </c>
      <c r="N44" s="41">
        <f t="shared" si="1"/>
        <v>0</v>
      </c>
      <c r="O44" s="42" t="str">
        <f t="shared" si="3"/>
        <v>No</v>
      </c>
      <c r="P44" s="43" t="s">
        <v>60</v>
      </c>
    </row>
    <row r="45" spans="2:16" x14ac:dyDescent="0.3">
      <c r="B45" s="25">
        <v>41</v>
      </c>
      <c r="C45" s="25" t="s">
        <v>74</v>
      </c>
      <c r="D45" s="44">
        <v>8.2381609247654003E-2</v>
      </c>
      <c r="E45" s="45">
        <v>0</v>
      </c>
      <c r="F45" s="45">
        <v>4.7566009819312999E-2</v>
      </c>
      <c r="G45" s="45">
        <v>0</v>
      </c>
      <c r="H45" s="46">
        <f t="shared" si="0"/>
        <v>0</v>
      </c>
      <c r="I45" s="47" t="str">
        <f t="shared" si="2"/>
        <v>No</v>
      </c>
      <c r="J45" s="44">
        <v>2.4342471218453499E-2</v>
      </c>
      <c r="K45" s="45">
        <v>0</v>
      </c>
      <c r="L45" s="45">
        <v>0</v>
      </c>
      <c r="M45" s="45">
        <v>8.5448677903260994E-2</v>
      </c>
      <c r="N45" s="46">
        <f t="shared" si="1"/>
        <v>0</v>
      </c>
      <c r="O45" s="47" t="str">
        <f t="shared" si="3"/>
        <v>No</v>
      </c>
      <c r="P45" s="48" t="s">
        <v>44</v>
      </c>
    </row>
    <row r="46" spans="2:16" x14ac:dyDescent="0.3">
      <c r="B46" s="25">
        <v>42</v>
      </c>
      <c r="C46" s="32" t="s">
        <v>75</v>
      </c>
      <c r="D46" s="33">
        <v>0</v>
      </c>
      <c r="E46" s="34">
        <v>8.0758819063969506E-2</v>
      </c>
      <c r="F46" s="34">
        <v>0</v>
      </c>
      <c r="G46" s="34">
        <v>1.4244275662547099</v>
      </c>
      <c r="H46" s="35">
        <f t="shared" si="0"/>
        <v>1</v>
      </c>
      <c r="I46" s="36" t="str">
        <f t="shared" si="2"/>
        <v>Yes</v>
      </c>
      <c r="J46" s="33">
        <v>8.2213251851003505E-2</v>
      </c>
      <c r="K46" s="34">
        <v>0.114340056154972</v>
      </c>
      <c r="L46" s="34">
        <v>0</v>
      </c>
      <c r="M46" s="34">
        <v>1.1905530367062001</v>
      </c>
      <c r="N46" s="35">
        <f t="shared" si="1"/>
        <v>1</v>
      </c>
      <c r="O46" s="36" t="str">
        <f t="shared" si="3"/>
        <v>Yes</v>
      </c>
      <c r="P46" s="37" t="s">
        <v>76</v>
      </c>
    </row>
    <row r="47" spans="2:16" x14ac:dyDescent="0.3">
      <c r="B47" s="25">
        <v>43</v>
      </c>
      <c r="C47" s="25" t="s">
        <v>77</v>
      </c>
      <c r="D47" s="44">
        <v>0</v>
      </c>
      <c r="E47" s="45">
        <v>0</v>
      </c>
      <c r="F47" s="45">
        <v>0</v>
      </c>
      <c r="G47" s="45">
        <v>5.7825797482691503E-2</v>
      </c>
      <c r="H47" s="46">
        <f t="shared" si="0"/>
        <v>0</v>
      </c>
      <c r="I47" s="47" t="str">
        <f t="shared" si="2"/>
        <v>No</v>
      </c>
      <c r="J47" s="44">
        <v>0</v>
      </c>
      <c r="K47" s="45">
        <v>0</v>
      </c>
      <c r="L47" s="45">
        <v>0</v>
      </c>
      <c r="M47" s="45">
        <v>0</v>
      </c>
      <c r="N47" s="46">
        <f t="shared" si="1"/>
        <v>0</v>
      </c>
      <c r="O47" s="47" t="str">
        <f t="shared" si="3"/>
        <v>No</v>
      </c>
      <c r="P47" s="48" t="s">
        <v>44</v>
      </c>
    </row>
    <row r="48" spans="2:16" x14ac:dyDescent="0.3">
      <c r="B48" s="25">
        <v>44</v>
      </c>
      <c r="C48" s="25" t="s">
        <v>78</v>
      </c>
      <c r="D48" s="44">
        <v>0</v>
      </c>
      <c r="E48" s="45">
        <v>0</v>
      </c>
      <c r="F48" s="45">
        <v>0</v>
      </c>
      <c r="G48" s="45">
        <v>0</v>
      </c>
      <c r="H48" s="46">
        <f t="shared" si="0"/>
        <v>0</v>
      </c>
      <c r="I48" s="47" t="str">
        <f t="shared" si="2"/>
        <v>No</v>
      </c>
      <c r="J48" s="44">
        <v>0</v>
      </c>
      <c r="K48" s="45">
        <v>0</v>
      </c>
      <c r="L48" s="45">
        <v>0</v>
      </c>
      <c r="M48" s="45">
        <v>0</v>
      </c>
      <c r="N48" s="46">
        <f t="shared" si="1"/>
        <v>0</v>
      </c>
      <c r="O48" s="47" t="str">
        <f t="shared" si="3"/>
        <v>No</v>
      </c>
      <c r="P48" s="48" t="s">
        <v>44</v>
      </c>
    </row>
    <row r="49" spans="2:16" x14ac:dyDescent="0.3">
      <c r="B49" s="25">
        <v>45</v>
      </c>
      <c r="C49" s="38" t="s">
        <v>79</v>
      </c>
      <c r="D49" s="39">
        <v>8.8673196260811107</v>
      </c>
      <c r="E49" s="40">
        <v>10.5433123561087</v>
      </c>
      <c r="F49" s="40">
        <v>9.7742876321115197</v>
      </c>
      <c r="G49" s="40">
        <v>16.3408235473361</v>
      </c>
      <c r="H49" s="41">
        <f t="shared" si="0"/>
        <v>4</v>
      </c>
      <c r="I49" s="42" t="str">
        <f t="shared" si="2"/>
        <v>Yes</v>
      </c>
      <c r="J49" s="39">
        <v>0.49975140868524098</v>
      </c>
      <c r="K49" s="40">
        <v>0</v>
      </c>
      <c r="L49" s="40">
        <v>0.15935837131382399</v>
      </c>
      <c r="M49" s="40">
        <v>0</v>
      </c>
      <c r="N49" s="41">
        <f t="shared" si="1"/>
        <v>0</v>
      </c>
      <c r="O49" s="42" t="str">
        <f t="shared" si="3"/>
        <v>No</v>
      </c>
      <c r="P49" s="43" t="s">
        <v>3</v>
      </c>
    </row>
    <row r="50" spans="2:16" x14ac:dyDescent="0.3">
      <c r="B50" s="25">
        <v>46</v>
      </c>
      <c r="C50" s="32" t="s">
        <v>80</v>
      </c>
      <c r="D50" s="33">
        <v>0.51836551175441903</v>
      </c>
      <c r="E50" s="34">
        <v>0.72536695387847605</v>
      </c>
      <c r="F50" s="34">
        <v>0.121161026305598</v>
      </c>
      <c r="G50" s="34">
        <v>0</v>
      </c>
      <c r="H50" s="35">
        <f t="shared" si="0"/>
        <v>2</v>
      </c>
      <c r="I50" s="36" t="str">
        <f t="shared" si="2"/>
        <v>Yes</v>
      </c>
      <c r="J50" s="33">
        <v>0</v>
      </c>
      <c r="K50" s="34">
        <v>0</v>
      </c>
      <c r="L50" s="34">
        <v>1.0968660302957E-2</v>
      </c>
      <c r="M50" s="34">
        <v>0</v>
      </c>
      <c r="N50" s="35">
        <f t="shared" si="1"/>
        <v>0</v>
      </c>
      <c r="O50" s="36" t="str">
        <f t="shared" si="3"/>
        <v>No</v>
      </c>
      <c r="P50" s="37" t="s">
        <v>60</v>
      </c>
    </row>
    <row r="51" spans="2:16" x14ac:dyDescent="0.3">
      <c r="B51" s="25">
        <v>47</v>
      </c>
      <c r="C51" s="38" t="s">
        <v>81</v>
      </c>
      <c r="D51" s="39">
        <v>9.5002181055089796</v>
      </c>
      <c r="E51" s="40">
        <v>13.7701177310707</v>
      </c>
      <c r="F51" s="40">
        <v>9.7921896226038996</v>
      </c>
      <c r="G51" s="40">
        <v>2.1348233625056001</v>
      </c>
      <c r="H51" s="41">
        <f t="shared" si="0"/>
        <v>4</v>
      </c>
      <c r="I51" s="42" t="str">
        <f t="shared" si="2"/>
        <v>Yes</v>
      </c>
      <c r="J51" s="39">
        <v>0.48181936514171098</v>
      </c>
      <c r="K51" s="40">
        <v>0</v>
      </c>
      <c r="L51" s="40">
        <v>3.0944432168561301E-2</v>
      </c>
      <c r="M51" s="40">
        <v>0</v>
      </c>
      <c r="N51" s="41">
        <f t="shared" si="1"/>
        <v>0</v>
      </c>
      <c r="O51" s="42" t="str">
        <f t="shared" si="3"/>
        <v>No</v>
      </c>
      <c r="P51" s="43" t="s">
        <v>3</v>
      </c>
    </row>
    <row r="52" spans="2:16" x14ac:dyDescent="0.3">
      <c r="B52" s="25">
        <v>48</v>
      </c>
      <c r="C52" s="25" t="s">
        <v>82</v>
      </c>
      <c r="D52" s="44">
        <v>0.11247551840339701</v>
      </c>
      <c r="E52" s="45">
        <v>0</v>
      </c>
      <c r="F52" s="45">
        <v>0</v>
      </c>
      <c r="G52" s="45">
        <v>0.15407073675816199</v>
      </c>
      <c r="H52" s="46">
        <f t="shared" si="0"/>
        <v>0</v>
      </c>
      <c r="I52" s="47" t="str">
        <f t="shared" si="2"/>
        <v>No</v>
      </c>
      <c r="J52" s="44">
        <v>7.4357209640818905E-2</v>
      </c>
      <c r="K52" s="45">
        <v>0.380032143257168</v>
      </c>
      <c r="L52" s="45">
        <v>2.5955431880160602E-2</v>
      </c>
      <c r="M52" s="45">
        <v>5.1509641588104997E-2</v>
      </c>
      <c r="N52" s="46">
        <f t="shared" si="1"/>
        <v>0</v>
      </c>
      <c r="O52" s="47" t="str">
        <f t="shared" si="3"/>
        <v>No</v>
      </c>
      <c r="P52" s="48" t="s">
        <v>44</v>
      </c>
    </row>
    <row r="53" spans="2:16" x14ac:dyDescent="0.3">
      <c r="B53" s="25">
        <v>49</v>
      </c>
      <c r="C53" s="25" t="s">
        <v>83</v>
      </c>
      <c r="D53" s="44">
        <v>0</v>
      </c>
      <c r="E53" s="45">
        <v>0</v>
      </c>
      <c r="F53" s="45">
        <v>0</v>
      </c>
      <c r="G53" s="45">
        <v>0</v>
      </c>
      <c r="H53" s="46">
        <f t="shared" si="0"/>
        <v>0</v>
      </c>
      <c r="I53" s="47" t="str">
        <f t="shared" si="2"/>
        <v>No</v>
      </c>
      <c r="J53" s="44">
        <v>0</v>
      </c>
      <c r="K53" s="45">
        <v>0</v>
      </c>
      <c r="L53" s="45">
        <v>0</v>
      </c>
      <c r="M53" s="45">
        <v>0</v>
      </c>
      <c r="N53" s="46">
        <f t="shared" si="1"/>
        <v>0</v>
      </c>
      <c r="O53" s="47" t="str">
        <f t="shared" si="3"/>
        <v>No</v>
      </c>
      <c r="P53" s="48" t="s">
        <v>44</v>
      </c>
    </row>
    <row r="54" spans="2:16" x14ac:dyDescent="0.3">
      <c r="B54" s="25">
        <v>50</v>
      </c>
      <c r="C54" s="32" t="s">
        <v>84</v>
      </c>
      <c r="D54" s="33">
        <v>0.73731540276649998</v>
      </c>
      <c r="E54" s="34">
        <v>0</v>
      </c>
      <c r="F54" s="34">
        <v>0</v>
      </c>
      <c r="G54" s="34">
        <v>0</v>
      </c>
      <c r="H54" s="35">
        <f t="shared" si="0"/>
        <v>1</v>
      </c>
      <c r="I54" s="36" t="str">
        <f t="shared" si="2"/>
        <v>Yes</v>
      </c>
      <c r="J54" s="33">
        <v>0</v>
      </c>
      <c r="K54" s="34">
        <v>0</v>
      </c>
      <c r="L54" s="34">
        <v>0</v>
      </c>
      <c r="M54" s="34">
        <v>0</v>
      </c>
      <c r="N54" s="35">
        <f t="shared" si="1"/>
        <v>0</v>
      </c>
      <c r="O54" s="36" t="str">
        <f t="shared" si="3"/>
        <v>No</v>
      </c>
      <c r="P54" s="37" t="s">
        <v>3</v>
      </c>
    </row>
    <row r="55" spans="2:16" x14ac:dyDescent="0.3">
      <c r="B55" s="25">
        <v>51</v>
      </c>
      <c r="C55" s="38" t="s">
        <v>85</v>
      </c>
      <c r="D55" s="39">
        <v>0.121514877910487</v>
      </c>
      <c r="E55" s="40">
        <v>0.497870664310606</v>
      </c>
      <c r="F55" s="40">
        <v>1.15395960298044</v>
      </c>
      <c r="G55" s="40">
        <v>0.51545931692228297</v>
      </c>
      <c r="H55" s="41">
        <f t="shared" si="0"/>
        <v>2</v>
      </c>
      <c r="I55" s="42" t="str">
        <f t="shared" si="2"/>
        <v>Yes</v>
      </c>
      <c r="J55" s="39">
        <v>1.4395025064505001E-2</v>
      </c>
      <c r="K55" s="40">
        <v>0</v>
      </c>
      <c r="L55" s="40">
        <v>0.20866731184578199</v>
      </c>
      <c r="M55" s="40">
        <v>5.6544596468331501E-2</v>
      </c>
      <c r="N55" s="41">
        <f t="shared" si="1"/>
        <v>0</v>
      </c>
      <c r="O55" s="42" t="str">
        <f t="shared" si="3"/>
        <v>No</v>
      </c>
      <c r="P55" s="43" t="s">
        <v>86</v>
      </c>
    </row>
    <row r="56" spans="2:16" x14ac:dyDescent="0.3">
      <c r="B56" s="25">
        <v>52</v>
      </c>
      <c r="C56" s="32" t="s">
        <v>87</v>
      </c>
      <c r="D56" s="33">
        <v>198.40027754658999</v>
      </c>
      <c r="E56" s="34">
        <v>152.735041796513</v>
      </c>
      <c r="F56" s="34">
        <v>142.63405839522801</v>
      </c>
      <c r="G56" s="34">
        <v>39.986679184342698</v>
      </c>
      <c r="H56" s="35">
        <f t="shared" si="0"/>
        <v>4</v>
      </c>
      <c r="I56" s="36" t="str">
        <f t="shared" si="2"/>
        <v>Yes</v>
      </c>
      <c r="J56" s="33">
        <v>7.8414327548317404</v>
      </c>
      <c r="K56" s="34">
        <v>0.83162679441082599</v>
      </c>
      <c r="L56" s="34">
        <v>0.62884865348577001</v>
      </c>
      <c r="M56" s="34">
        <v>0</v>
      </c>
      <c r="N56" s="35">
        <f t="shared" si="1"/>
        <v>3</v>
      </c>
      <c r="O56" s="36" t="str">
        <f t="shared" si="3"/>
        <v>Yes</v>
      </c>
      <c r="P56" s="37" t="s">
        <v>88</v>
      </c>
    </row>
    <row r="57" spans="2:16" x14ac:dyDescent="0.3">
      <c r="B57" s="25">
        <v>53</v>
      </c>
      <c r="C57" s="25" t="s">
        <v>89</v>
      </c>
      <c r="D57" s="44">
        <v>0</v>
      </c>
      <c r="E57" s="45">
        <v>0</v>
      </c>
      <c r="F57" s="45">
        <v>0</v>
      </c>
      <c r="G57" s="45">
        <v>0.116845182584721</v>
      </c>
      <c r="H57" s="46">
        <f t="shared" si="0"/>
        <v>0</v>
      </c>
      <c r="I57" s="47" t="str">
        <f t="shared" si="2"/>
        <v>No</v>
      </c>
      <c r="J57" s="44">
        <v>2.1814309691588901E-2</v>
      </c>
      <c r="K57" s="45">
        <v>3.3949708550215799E-2</v>
      </c>
      <c r="L57" s="45">
        <v>2.3750068387075E-2</v>
      </c>
      <c r="M57" s="45">
        <v>9.4266010749472995E-2</v>
      </c>
      <c r="N57" s="46">
        <f t="shared" si="1"/>
        <v>0</v>
      </c>
      <c r="O57" s="47" t="str">
        <f t="shared" si="3"/>
        <v>No</v>
      </c>
      <c r="P57" s="48" t="s">
        <v>90</v>
      </c>
    </row>
    <row r="58" spans="2:16" x14ac:dyDescent="0.3">
      <c r="B58" s="25">
        <v>54</v>
      </c>
      <c r="C58" s="32" t="s">
        <v>91</v>
      </c>
      <c r="D58" s="33">
        <v>7.5007418508437302</v>
      </c>
      <c r="E58" s="34">
        <v>5.9232417544496201</v>
      </c>
      <c r="F58" s="34">
        <v>2.5033346473155</v>
      </c>
      <c r="G58" s="34">
        <v>0.49588741438394401</v>
      </c>
      <c r="H58" s="35">
        <f t="shared" si="0"/>
        <v>3</v>
      </c>
      <c r="I58" s="36" t="str">
        <f t="shared" si="2"/>
        <v>Yes</v>
      </c>
      <c r="J58" s="33">
        <v>0.55758666280250502</v>
      </c>
      <c r="K58" s="34">
        <v>0</v>
      </c>
      <c r="L58" s="34">
        <v>0</v>
      </c>
      <c r="M58" s="34">
        <v>0</v>
      </c>
      <c r="N58" s="35">
        <f t="shared" si="1"/>
        <v>1</v>
      </c>
      <c r="O58" s="36" t="str">
        <f t="shared" si="3"/>
        <v>Yes</v>
      </c>
      <c r="P58" s="37" t="s">
        <v>92</v>
      </c>
    </row>
    <row r="59" spans="2:16" x14ac:dyDescent="0.3">
      <c r="B59" s="25">
        <v>55</v>
      </c>
      <c r="C59" s="38" t="s">
        <v>93</v>
      </c>
      <c r="D59" s="39">
        <v>3.59207347620965</v>
      </c>
      <c r="E59" s="40">
        <v>2.62505987629096</v>
      </c>
      <c r="F59" s="40">
        <v>0.67114067975736502</v>
      </c>
      <c r="G59" s="40">
        <v>1.83334584258022</v>
      </c>
      <c r="H59" s="41">
        <f t="shared" si="0"/>
        <v>4</v>
      </c>
      <c r="I59" s="42" t="str">
        <f t="shared" si="2"/>
        <v>Yes</v>
      </c>
      <c r="J59" s="39">
        <v>0.20939673979311099</v>
      </c>
      <c r="K59" s="40">
        <v>0</v>
      </c>
      <c r="L59" s="40">
        <v>0</v>
      </c>
      <c r="M59" s="40">
        <v>7.2527943615435006E-2</v>
      </c>
      <c r="N59" s="41">
        <f t="shared" si="1"/>
        <v>0</v>
      </c>
      <c r="O59" s="42" t="str">
        <f t="shared" si="3"/>
        <v>No</v>
      </c>
      <c r="P59" s="43" t="s">
        <v>94</v>
      </c>
    </row>
    <row r="60" spans="2:16" x14ac:dyDescent="0.3">
      <c r="B60" s="25">
        <v>56</v>
      </c>
      <c r="C60" s="25" t="s">
        <v>95</v>
      </c>
      <c r="D60" s="44">
        <v>0.30875632502893102</v>
      </c>
      <c r="E60" s="45">
        <v>0</v>
      </c>
      <c r="F60" s="45">
        <v>0</v>
      </c>
      <c r="G60" s="45">
        <v>0</v>
      </c>
      <c r="H60" s="46">
        <f t="shared" si="0"/>
        <v>0</v>
      </c>
      <c r="I60" s="47" t="str">
        <f t="shared" si="2"/>
        <v>No</v>
      </c>
      <c r="J60" s="44">
        <v>0.43939183342216898</v>
      </c>
      <c r="K60" s="45">
        <v>0</v>
      </c>
      <c r="L60" s="45">
        <v>0</v>
      </c>
      <c r="M60" s="45">
        <v>7.0699508062104996E-2</v>
      </c>
      <c r="N60" s="46">
        <f t="shared" si="1"/>
        <v>0</v>
      </c>
      <c r="O60" s="47" t="str">
        <f t="shared" si="3"/>
        <v>No</v>
      </c>
      <c r="P60" s="48" t="s">
        <v>96</v>
      </c>
    </row>
    <row r="61" spans="2:16" x14ac:dyDescent="0.3">
      <c r="B61" s="25">
        <v>57</v>
      </c>
      <c r="C61" s="32" t="s">
        <v>97</v>
      </c>
      <c r="D61" s="33">
        <v>2.95233414344625</v>
      </c>
      <c r="E61" s="34">
        <v>3.76580402654242</v>
      </c>
      <c r="F61" s="34">
        <v>3.7696161131585799</v>
      </c>
      <c r="G61" s="34">
        <v>0.531385800730517</v>
      </c>
      <c r="H61" s="35">
        <f t="shared" si="0"/>
        <v>4</v>
      </c>
      <c r="I61" s="36" t="str">
        <f t="shared" si="2"/>
        <v>Yes</v>
      </c>
      <c r="J61" s="33">
        <v>0.446073998657599</v>
      </c>
      <c r="K61" s="34">
        <v>0.53823212886165195</v>
      </c>
      <c r="L61" s="34">
        <v>0.23960805233343499</v>
      </c>
      <c r="M61" s="34">
        <v>0</v>
      </c>
      <c r="N61" s="35">
        <f t="shared" si="1"/>
        <v>1</v>
      </c>
      <c r="O61" s="36" t="str">
        <f t="shared" si="3"/>
        <v>Yes</v>
      </c>
      <c r="P61" s="37" t="s">
        <v>92</v>
      </c>
    </row>
    <row r="62" spans="2:16" x14ac:dyDescent="0.3">
      <c r="B62" s="25">
        <v>58</v>
      </c>
      <c r="C62" s="25" t="s">
        <v>98</v>
      </c>
      <c r="D62" s="44">
        <v>0</v>
      </c>
      <c r="E62" s="45">
        <v>5.2733684727602502E-2</v>
      </c>
      <c r="F62" s="45">
        <v>0</v>
      </c>
      <c r="G62" s="45">
        <v>1.7692081776018501E-2</v>
      </c>
      <c r="H62" s="46">
        <f t="shared" si="0"/>
        <v>0</v>
      </c>
      <c r="I62" s="47" t="str">
        <f t="shared" si="2"/>
        <v>No</v>
      </c>
      <c r="J62" s="44">
        <v>0.11955142600516901</v>
      </c>
      <c r="K62" s="45">
        <v>0</v>
      </c>
      <c r="L62" s="45">
        <v>0</v>
      </c>
      <c r="M62" s="45">
        <v>0</v>
      </c>
      <c r="N62" s="46">
        <f t="shared" si="1"/>
        <v>0</v>
      </c>
      <c r="O62" s="47" t="str">
        <f t="shared" si="3"/>
        <v>No</v>
      </c>
      <c r="P62" s="48" t="s">
        <v>96</v>
      </c>
    </row>
    <row r="63" spans="2:16" x14ac:dyDescent="0.3">
      <c r="B63" s="25">
        <v>59</v>
      </c>
      <c r="C63" s="25" t="s">
        <v>99</v>
      </c>
      <c r="D63" s="44">
        <v>1.5071489745910001E-2</v>
      </c>
      <c r="E63" s="45">
        <v>5.3391485368695001E-2</v>
      </c>
      <c r="F63" s="45">
        <v>9.3593623397436307E-2</v>
      </c>
      <c r="G63" s="45">
        <v>0.122548477822427</v>
      </c>
      <c r="H63" s="46">
        <f t="shared" si="0"/>
        <v>0</v>
      </c>
      <c r="I63" s="47" t="str">
        <f t="shared" si="2"/>
        <v>No</v>
      </c>
      <c r="J63" s="44">
        <v>0.18195132314238699</v>
      </c>
      <c r="K63" s="45">
        <v>0.20464044613157001</v>
      </c>
      <c r="L63" s="45">
        <v>0.298694969812628</v>
      </c>
      <c r="M63" s="45">
        <v>1.7491146485219301E-2</v>
      </c>
      <c r="N63" s="46">
        <f t="shared" si="1"/>
        <v>0</v>
      </c>
      <c r="O63" s="47" t="str">
        <f t="shared" si="3"/>
        <v>No</v>
      </c>
      <c r="P63" s="48" t="s">
        <v>100</v>
      </c>
    </row>
    <row r="64" spans="2:16" x14ac:dyDescent="0.3">
      <c r="B64" s="25">
        <v>60</v>
      </c>
      <c r="C64" s="38" t="s">
        <v>101</v>
      </c>
      <c r="D64" s="39">
        <v>6.5566361341156902</v>
      </c>
      <c r="E64" s="40">
        <v>7.1023406984161204</v>
      </c>
      <c r="F64" s="40">
        <v>4.1414398361583897</v>
      </c>
      <c r="G64" s="40">
        <v>0.49707945143775201</v>
      </c>
      <c r="H64" s="41">
        <f t="shared" si="0"/>
        <v>3</v>
      </c>
      <c r="I64" s="42" t="str">
        <f t="shared" si="2"/>
        <v>Yes</v>
      </c>
      <c r="J64" s="39">
        <v>0.15570526805128801</v>
      </c>
      <c r="K64" s="40">
        <v>0</v>
      </c>
      <c r="L64" s="40">
        <v>0</v>
      </c>
      <c r="M64" s="40">
        <v>0</v>
      </c>
      <c r="N64" s="41">
        <f t="shared" si="1"/>
        <v>0</v>
      </c>
      <c r="O64" s="42" t="str">
        <f t="shared" si="3"/>
        <v>No</v>
      </c>
      <c r="P64" s="43" t="s">
        <v>102</v>
      </c>
    </row>
    <row r="65" spans="2:17" x14ac:dyDescent="0.3">
      <c r="B65" s="25">
        <v>61</v>
      </c>
      <c r="C65" s="38" t="s">
        <v>103</v>
      </c>
      <c r="D65" s="39">
        <v>0.36402652698857901</v>
      </c>
      <c r="E65" s="40">
        <v>0.281135790256548</v>
      </c>
      <c r="F65" s="40">
        <v>0.141708445342419</v>
      </c>
      <c r="G65" s="40">
        <v>1.05276848396751</v>
      </c>
      <c r="H65" s="41">
        <f t="shared" si="0"/>
        <v>1</v>
      </c>
      <c r="I65" s="42" t="str">
        <f t="shared" si="2"/>
        <v>Yes</v>
      </c>
      <c r="J65" s="39">
        <v>9.7211341246983496E-2</v>
      </c>
      <c r="K65" s="40">
        <v>0</v>
      </c>
      <c r="L65" s="40">
        <v>7.0558455596552994E-2</v>
      </c>
      <c r="M65" s="40">
        <v>0.175032762678027</v>
      </c>
      <c r="N65" s="41">
        <f t="shared" si="1"/>
        <v>0</v>
      </c>
      <c r="O65" s="42" t="str">
        <f t="shared" si="3"/>
        <v>No</v>
      </c>
      <c r="P65" s="43" t="s">
        <v>102</v>
      </c>
    </row>
    <row r="66" spans="2:17" x14ac:dyDescent="0.3">
      <c r="B66" s="25">
        <v>62</v>
      </c>
      <c r="C66" s="32" t="s">
        <v>104</v>
      </c>
      <c r="D66" s="33">
        <v>33.077788538644597</v>
      </c>
      <c r="E66" s="34">
        <v>30.423549651718499</v>
      </c>
      <c r="F66" s="34">
        <v>32.794490848114997</v>
      </c>
      <c r="G66" s="34">
        <v>18.489820169751098</v>
      </c>
      <c r="H66" s="35">
        <f t="shared" si="0"/>
        <v>4</v>
      </c>
      <c r="I66" s="36" t="str">
        <f t="shared" si="2"/>
        <v>Yes</v>
      </c>
      <c r="J66" s="33">
        <v>0.96908827923104401</v>
      </c>
      <c r="K66" s="34">
        <v>0.19352468304228301</v>
      </c>
      <c r="L66" s="34">
        <v>0.20960295057453299</v>
      </c>
      <c r="M66" s="34">
        <v>0</v>
      </c>
      <c r="N66" s="35">
        <f t="shared" si="1"/>
        <v>1</v>
      </c>
      <c r="O66" s="36" t="str">
        <f t="shared" si="3"/>
        <v>Yes</v>
      </c>
      <c r="P66" s="37" t="s">
        <v>105</v>
      </c>
      <c r="Q66" s="49"/>
    </row>
    <row r="67" spans="2:17" x14ac:dyDescent="0.3">
      <c r="B67" s="25">
        <v>63</v>
      </c>
      <c r="C67" s="38" t="s">
        <v>106</v>
      </c>
      <c r="D67" s="39">
        <v>3.07740163530109</v>
      </c>
      <c r="E67" s="40">
        <v>3.7143778361905602</v>
      </c>
      <c r="F67" s="40">
        <v>2.3062699435811398</v>
      </c>
      <c r="G67" s="40">
        <v>0.22555088546913701</v>
      </c>
      <c r="H67" s="41">
        <f t="shared" si="0"/>
        <v>3</v>
      </c>
      <c r="I67" s="42" t="str">
        <f t="shared" si="2"/>
        <v>Yes</v>
      </c>
      <c r="J67" s="39">
        <v>0.101933358113838</v>
      </c>
      <c r="K67" s="40">
        <v>0</v>
      </c>
      <c r="L67" s="40">
        <v>0.31889431885757502</v>
      </c>
      <c r="M67" s="40">
        <v>0.35036148524883298</v>
      </c>
      <c r="N67" s="41">
        <f t="shared" si="1"/>
        <v>0</v>
      </c>
      <c r="O67" s="42" t="str">
        <f t="shared" si="3"/>
        <v>No</v>
      </c>
      <c r="P67" s="43" t="s">
        <v>102</v>
      </c>
    </row>
    <row r="68" spans="2:17" x14ac:dyDescent="0.3">
      <c r="B68" s="25">
        <v>64</v>
      </c>
      <c r="C68" s="26" t="s">
        <v>107</v>
      </c>
      <c r="D68" s="27">
        <v>0.19900276852736901</v>
      </c>
      <c r="E68" s="30">
        <v>0.29853622122524598</v>
      </c>
      <c r="F68" s="30">
        <v>0.16694736779719599</v>
      </c>
      <c r="G68" s="30">
        <v>0</v>
      </c>
      <c r="H68" s="28">
        <f t="shared" si="0"/>
        <v>0</v>
      </c>
      <c r="I68" s="29" t="str">
        <f t="shared" si="2"/>
        <v>No</v>
      </c>
      <c r="J68" s="27">
        <v>0.282130075732131</v>
      </c>
      <c r="K68" s="30">
        <v>0.190118367881209</v>
      </c>
      <c r="L68" s="30">
        <v>3.32500957419051E-2</v>
      </c>
      <c r="M68" s="30">
        <v>0.51284607143866601</v>
      </c>
      <c r="N68" s="28">
        <f t="shared" si="1"/>
        <v>1</v>
      </c>
      <c r="O68" s="29" t="str">
        <f t="shared" si="3"/>
        <v>Yes</v>
      </c>
      <c r="P68" s="31" t="s">
        <v>108</v>
      </c>
    </row>
    <row r="69" spans="2:17" x14ac:dyDescent="0.3">
      <c r="B69" s="25">
        <v>65</v>
      </c>
      <c r="C69" s="38" t="s">
        <v>109</v>
      </c>
      <c r="D69" s="39">
        <v>0.71329466319257295</v>
      </c>
      <c r="E69" s="40">
        <v>1.64795857540627</v>
      </c>
      <c r="F69" s="40">
        <v>1.6619399462858699</v>
      </c>
      <c r="G69" s="40">
        <v>0.50870402661884495</v>
      </c>
      <c r="H69" s="41">
        <f t="shared" ref="H69:H112" si="4">COUNTIF(D69:G69, "&gt;=0.5")</f>
        <v>4</v>
      </c>
      <c r="I69" s="42" t="str">
        <f t="shared" si="2"/>
        <v>Yes</v>
      </c>
      <c r="J69" s="39">
        <v>0</v>
      </c>
      <c r="K69" s="40">
        <v>0.147805438444232</v>
      </c>
      <c r="L69" s="40">
        <v>0</v>
      </c>
      <c r="M69" s="40">
        <v>0.41040202240929202</v>
      </c>
      <c r="N69" s="41">
        <f t="shared" ref="N69:N112" si="5">COUNTIF(J69:M69, "&gt;=0.5")</f>
        <v>0</v>
      </c>
      <c r="O69" s="42" t="str">
        <f t="shared" si="3"/>
        <v>No</v>
      </c>
      <c r="P69" s="43" t="s">
        <v>102</v>
      </c>
    </row>
    <row r="70" spans="2:17" x14ac:dyDescent="0.3">
      <c r="B70" s="25">
        <v>66</v>
      </c>
      <c r="C70" s="38" t="s">
        <v>110</v>
      </c>
      <c r="D70" s="39">
        <v>1.9647298248726399</v>
      </c>
      <c r="E70" s="40">
        <v>2.1357260631031298</v>
      </c>
      <c r="F70" s="40">
        <v>0.79344878028345001</v>
      </c>
      <c r="G70" s="40">
        <v>0.21617314256074199</v>
      </c>
      <c r="H70" s="41">
        <f t="shared" si="4"/>
        <v>3</v>
      </c>
      <c r="I70" s="42" t="str">
        <f t="shared" ref="I70:I112" si="6">IF(H70&gt;=1,"Yes","No")</f>
        <v>Yes</v>
      </c>
      <c r="J70" s="39">
        <v>8.7061010093193003E-2</v>
      </c>
      <c r="K70" s="40">
        <v>0</v>
      </c>
      <c r="L70" s="40">
        <v>0</v>
      </c>
      <c r="M70" s="40">
        <v>0</v>
      </c>
      <c r="N70" s="41">
        <f t="shared" si="5"/>
        <v>0</v>
      </c>
      <c r="O70" s="42" t="str">
        <f t="shared" ref="O70:O112" si="7">IF(N70&gt;=1,"Yes","No")</f>
        <v>No</v>
      </c>
      <c r="P70" s="43" t="s">
        <v>111</v>
      </c>
    </row>
    <row r="71" spans="2:17" x14ac:dyDescent="0.3">
      <c r="B71" s="25">
        <v>67</v>
      </c>
      <c r="C71" s="32" t="s">
        <v>112</v>
      </c>
      <c r="D71" s="33">
        <v>3.81538886087275</v>
      </c>
      <c r="E71" s="34">
        <v>7.4486916878521798</v>
      </c>
      <c r="F71" s="34">
        <v>5.3199810522370496</v>
      </c>
      <c r="G71" s="34">
        <v>2.8031057622264699</v>
      </c>
      <c r="H71" s="35">
        <f t="shared" si="4"/>
        <v>4</v>
      </c>
      <c r="I71" s="36" t="str">
        <f t="shared" si="6"/>
        <v>Yes</v>
      </c>
      <c r="J71" s="33">
        <v>0.62521284179280801</v>
      </c>
      <c r="K71" s="34">
        <v>0.31265970931529102</v>
      </c>
      <c r="L71" s="34">
        <v>0</v>
      </c>
      <c r="M71" s="34">
        <v>0</v>
      </c>
      <c r="N71" s="35">
        <f t="shared" si="5"/>
        <v>1</v>
      </c>
      <c r="O71" s="36" t="str">
        <f t="shared" si="7"/>
        <v>Yes</v>
      </c>
      <c r="P71" s="37" t="s">
        <v>105</v>
      </c>
    </row>
    <row r="72" spans="2:17" x14ac:dyDescent="0.3">
      <c r="B72" s="25">
        <v>68</v>
      </c>
      <c r="C72" s="25" t="s">
        <v>113</v>
      </c>
      <c r="D72" s="44">
        <v>1.50090819208752E-2</v>
      </c>
      <c r="E72" s="45">
        <v>6.89949530197385E-2</v>
      </c>
      <c r="F72" s="45">
        <v>0</v>
      </c>
      <c r="G72" s="45">
        <v>0.31260729197308301</v>
      </c>
      <c r="H72" s="46">
        <f t="shared" si="4"/>
        <v>0</v>
      </c>
      <c r="I72" s="47" t="str">
        <f t="shared" si="6"/>
        <v>No</v>
      </c>
      <c r="J72" s="44">
        <v>0</v>
      </c>
      <c r="K72" s="45">
        <v>7.8326759476501501E-2</v>
      </c>
      <c r="L72" s="45">
        <v>0</v>
      </c>
      <c r="M72" s="45">
        <v>1.741871937762E-2</v>
      </c>
      <c r="N72" s="46">
        <f t="shared" si="5"/>
        <v>0</v>
      </c>
      <c r="O72" s="47" t="str">
        <f t="shared" si="7"/>
        <v>No</v>
      </c>
      <c r="P72" s="48" t="s">
        <v>114</v>
      </c>
    </row>
    <row r="73" spans="2:17" x14ac:dyDescent="0.3">
      <c r="B73" s="25">
        <v>69</v>
      </c>
      <c r="C73" s="32" t="s">
        <v>115</v>
      </c>
      <c r="D73" s="33">
        <v>0.30094506235367402</v>
      </c>
      <c r="E73" s="34">
        <v>1.1168499869486901</v>
      </c>
      <c r="F73" s="34">
        <v>0</v>
      </c>
      <c r="G73" s="34">
        <v>1.2769509239615899</v>
      </c>
      <c r="H73" s="35">
        <f t="shared" si="4"/>
        <v>2</v>
      </c>
      <c r="I73" s="36" t="str">
        <f t="shared" si="6"/>
        <v>Yes</v>
      </c>
      <c r="J73" s="33">
        <v>2.0812415853114499</v>
      </c>
      <c r="K73" s="34">
        <v>3.29060846543315</v>
      </c>
      <c r="L73" s="34">
        <v>0.84240398589899201</v>
      </c>
      <c r="M73" s="34">
        <v>1.5061452156698101</v>
      </c>
      <c r="N73" s="35">
        <f t="shared" si="5"/>
        <v>4</v>
      </c>
      <c r="O73" s="36" t="str">
        <f t="shared" si="7"/>
        <v>Yes</v>
      </c>
      <c r="P73" s="37" t="s">
        <v>105</v>
      </c>
    </row>
    <row r="74" spans="2:17" x14ac:dyDescent="0.3">
      <c r="B74" s="25">
        <v>70</v>
      </c>
      <c r="C74" s="25" t="s">
        <v>116</v>
      </c>
      <c r="D74" s="44">
        <v>0</v>
      </c>
      <c r="E74" s="45">
        <v>0</v>
      </c>
      <c r="F74" s="45">
        <v>0</v>
      </c>
      <c r="G74" s="45">
        <v>0</v>
      </c>
      <c r="H74" s="46">
        <f t="shared" si="4"/>
        <v>0</v>
      </c>
      <c r="I74" s="47" t="str">
        <f t="shared" si="6"/>
        <v>No</v>
      </c>
      <c r="J74" s="44">
        <v>0</v>
      </c>
      <c r="K74" s="45">
        <v>0</v>
      </c>
      <c r="L74" s="45">
        <v>0</v>
      </c>
      <c r="M74" s="45">
        <v>0</v>
      </c>
      <c r="N74" s="46">
        <f t="shared" si="5"/>
        <v>0</v>
      </c>
      <c r="O74" s="47" t="str">
        <f t="shared" si="7"/>
        <v>No</v>
      </c>
      <c r="P74" s="48" t="s">
        <v>114</v>
      </c>
    </row>
    <row r="75" spans="2:17" x14ac:dyDescent="0.3">
      <c r="B75" s="25">
        <v>71</v>
      </c>
      <c r="C75" s="38" t="s">
        <v>117</v>
      </c>
      <c r="D75" s="39">
        <v>0</v>
      </c>
      <c r="E75" s="40">
        <v>0</v>
      </c>
      <c r="F75" s="40">
        <v>0.42571578788285203</v>
      </c>
      <c r="G75" s="40">
        <v>1.77966597747598</v>
      </c>
      <c r="H75" s="41">
        <f t="shared" si="4"/>
        <v>1</v>
      </c>
      <c r="I75" s="42" t="str">
        <f t="shared" si="6"/>
        <v>Yes</v>
      </c>
      <c r="J75" s="39">
        <v>0</v>
      </c>
      <c r="K75" s="40">
        <v>0</v>
      </c>
      <c r="L75" s="40">
        <v>0</v>
      </c>
      <c r="M75" s="40">
        <v>0</v>
      </c>
      <c r="N75" s="41">
        <f t="shared" si="5"/>
        <v>0</v>
      </c>
      <c r="O75" s="42" t="str">
        <f t="shared" si="7"/>
        <v>No</v>
      </c>
      <c r="P75" s="43" t="s">
        <v>102</v>
      </c>
    </row>
    <row r="76" spans="2:17" x14ac:dyDescent="0.3">
      <c r="B76" s="25">
        <v>72</v>
      </c>
      <c r="C76" s="38" t="s">
        <v>118</v>
      </c>
      <c r="D76" s="39">
        <v>2.7475524224255898</v>
      </c>
      <c r="E76" s="40">
        <v>2.4972016279675402</v>
      </c>
      <c r="F76" s="40">
        <v>1.40164188017094</v>
      </c>
      <c r="G76" s="40">
        <v>0.50603071796038301</v>
      </c>
      <c r="H76" s="41">
        <f t="shared" si="4"/>
        <v>4</v>
      </c>
      <c r="I76" s="42" t="str">
        <f t="shared" si="6"/>
        <v>Yes</v>
      </c>
      <c r="J76" s="39">
        <v>0.27145218118813003</v>
      </c>
      <c r="K76" s="40">
        <v>0</v>
      </c>
      <c r="L76" s="40">
        <v>6.7830195313486497E-2</v>
      </c>
      <c r="M76" s="40">
        <v>0</v>
      </c>
      <c r="N76" s="41">
        <f t="shared" si="5"/>
        <v>0</v>
      </c>
      <c r="O76" s="42" t="str">
        <f t="shared" si="7"/>
        <v>No</v>
      </c>
      <c r="P76" s="43" t="s">
        <v>102</v>
      </c>
    </row>
    <row r="77" spans="2:17" x14ac:dyDescent="0.3">
      <c r="B77" s="25">
        <v>73</v>
      </c>
      <c r="C77" s="38" t="s">
        <v>119</v>
      </c>
      <c r="D77" s="39">
        <v>0.84802678065012804</v>
      </c>
      <c r="E77" s="40">
        <v>0.91718959533057598</v>
      </c>
      <c r="F77" s="40">
        <v>0.53661622572983303</v>
      </c>
      <c r="G77" s="40">
        <v>0.74842093462872294</v>
      </c>
      <c r="H77" s="41">
        <f t="shared" si="4"/>
        <v>4</v>
      </c>
      <c r="I77" s="42" t="str">
        <f t="shared" si="6"/>
        <v>Yes</v>
      </c>
      <c r="J77" s="39">
        <v>0.29711783458463198</v>
      </c>
      <c r="K77" s="40">
        <v>0.233639440046786</v>
      </c>
      <c r="L77" s="40">
        <v>0.32364065442036699</v>
      </c>
      <c r="M77" s="40">
        <v>0.114258095441321</v>
      </c>
      <c r="N77" s="41">
        <f t="shared" si="5"/>
        <v>0</v>
      </c>
      <c r="O77" s="42" t="str">
        <f t="shared" si="7"/>
        <v>No</v>
      </c>
      <c r="P77" s="43" t="s">
        <v>102</v>
      </c>
    </row>
    <row r="78" spans="2:17" x14ac:dyDescent="0.3">
      <c r="B78" s="25">
        <v>74</v>
      </c>
      <c r="C78" s="25" t="s">
        <v>120</v>
      </c>
      <c r="D78" s="44">
        <v>0</v>
      </c>
      <c r="E78" s="45">
        <v>0</v>
      </c>
      <c r="F78" s="45">
        <v>0</v>
      </c>
      <c r="G78" s="45">
        <v>0</v>
      </c>
      <c r="H78" s="46">
        <f t="shared" si="4"/>
        <v>0</v>
      </c>
      <c r="I78" s="47" t="str">
        <f t="shared" si="6"/>
        <v>No</v>
      </c>
      <c r="J78" s="44">
        <v>0</v>
      </c>
      <c r="K78" s="45">
        <v>0</v>
      </c>
      <c r="L78" s="45">
        <v>0</v>
      </c>
      <c r="M78" s="45">
        <v>0</v>
      </c>
      <c r="N78" s="46">
        <f t="shared" si="5"/>
        <v>0</v>
      </c>
      <c r="O78" s="47" t="str">
        <f t="shared" si="7"/>
        <v>No</v>
      </c>
      <c r="P78" s="48" t="s">
        <v>114</v>
      </c>
    </row>
    <row r="79" spans="2:17" x14ac:dyDescent="0.3">
      <c r="B79" s="25">
        <v>75</v>
      </c>
      <c r="C79" s="25" t="s">
        <v>121</v>
      </c>
      <c r="D79" s="44">
        <v>0</v>
      </c>
      <c r="E79" s="45">
        <v>0</v>
      </c>
      <c r="F79" s="45">
        <v>0</v>
      </c>
      <c r="G79" s="45">
        <v>5.15930767959345E-2</v>
      </c>
      <c r="H79" s="46">
        <f t="shared" si="4"/>
        <v>0</v>
      </c>
      <c r="I79" s="47" t="str">
        <f t="shared" si="6"/>
        <v>No</v>
      </c>
      <c r="J79" s="44">
        <v>0</v>
      </c>
      <c r="K79" s="45">
        <v>0</v>
      </c>
      <c r="L79" s="45">
        <v>0</v>
      </c>
      <c r="M79" s="45">
        <v>0</v>
      </c>
      <c r="N79" s="46">
        <f t="shared" si="5"/>
        <v>0</v>
      </c>
      <c r="O79" s="47" t="str">
        <f t="shared" si="7"/>
        <v>No</v>
      </c>
      <c r="P79" s="48" t="s">
        <v>44</v>
      </c>
    </row>
    <row r="80" spans="2:17" x14ac:dyDescent="0.3">
      <c r="B80" s="25">
        <v>76</v>
      </c>
      <c r="C80" s="38" t="s">
        <v>122</v>
      </c>
      <c r="D80" s="39">
        <v>0.99557723203048298</v>
      </c>
      <c r="E80" s="40">
        <v>2.0555456699957499</v>
      </c>
      <c r="F80" s="40">
        <v>0.63686079892934999</v>
      </c>
      <c r="G80" s="40">
        <v>0.109992048828779</v>
      </c>
      <c r="H80" s="41">
        <f t="shared" si="4"/>
        <v>3</v>
      </c>
      <c r="I80" s="42" t="str">
        <f t="shared" si="6"/>
        <v>Yes</v>
      </c>
      <c r="J80" s="39">
        <v>5.5625136358764003E-2</v>
      </c>
      <c r="K80" s="40">
        <v>0</v>
      </c>
      <c r="L80" s="40">
        <v>0</v>
      </c>
      <c r="M80" s="40">
        <v>0</v>
      </c>
      <c r="N80" s="41">
        <f t="shared" si="5"/>
        <v>0</v>
      </c>
      <c r="O80" s="42" t="str">
        <f t="shared" si="7"/>
        <v>No</v>
      </c>
      <c r="P80" s="43" t="s">
        <v>3</v>
      </c>
    </row>
    <row r="81" spans="2:17" x14ac:dyDescent="0.3">
      <c r="B81" s="25">
        <v>77</v>
      </c>
      <c r="C81" s="38" t="s">
        <v>123</v>
      </c>
      <c r="D81" s="39">
        <v>0</v>
      </c>
      <c r="E81" s="40">
        <v>0</v>
      </c>
      <c r="F81" s="40">
        <v>0.97354107204583695</v>
      </c>
      <c r="G81" s="40">
        <v>6.3093904357221096</v>
      </c>
      <c r="H81" s="41">
        <f t="shared" si="4"/>
        <v>2</v>
      </c>
      <c r="I81" s="42" t="str">
        <f t="shared" si="6"/>
        <v>Yes</v>
      </c>
      <c r="J81" s="39">
        <v>0</v>
      </c>
      <c r="K81" s="40">
        <v>0</v>
      </c>
      <c r="L81" s="40">
        <v>0</v>
      </c>
      <c r="M81" s="40">
        <v>0</v>
      </c>
      <c r="N81" s="41">
        <f t="shared" si="5"/>
        <v>0</v>
      </c>
      <c r="O81" s="42" t="str">
        <f t="shared" si="7"/>
        <v>No</v>
      </c>
      <c r="P81" s="43" t="s">
        <v>3</v>
      </c>
    </row>
    <row r="82" spans="2:17" x14ac:dyDescent="0.3">
      <c r="B82" s="25">
        <v>78</v>
      </c>
      <c r="C82" s="32" t="s">
        <v>124</v>
      </c>
      <c r="D82" s="33">
        <v>0.61220821343895004</v>
      </c>
      <c r="E82" s="34">
        <v>0.275467314077112</v>
      </c>
      <c r="F82" s="34">
        <v>2.1609938471210701E-2</v>
      </c>
      <c r="G82" s="34">
        <v>0</v>
      </c>
      <c r="H82" s="35">
        <f t="shared" si="4"/>
        <v>1</v>
      </c>
      <c r="I82" s="36" t="str">
        <f t="shared" si="6"/>
        <v>Yes</v>
      </c>
      <c r="J82" s="33">
        <v>6.6354858092942004E-2</v>
      </c>
      <c r="K82" s="34">
        <v>0</v>
      </c>
      <c r="L82" s="34">
        <v>0</v>
      </c>
      <c r="M82" s="34">
        <v>0</v>
      </c>
      <c r="N82" s="35">
        <f t="shared" si="5"/>
        <v>0</v>
      </c>
      <c r="O82" s="36" t="str">
        <f t="shared" si="7"/>
        <v>No</v>
      </c>
      <c r="P82" s="37" t="s">
        <v>3</v>
      </c>
    </row>
    <row r="83" spans="2:17" x14ac:dyDescent="0.3">
      <c r="B83" s="25">
        <v>79</v>
      </c>
      <c r="C83" s="38" t="s">
        <v>125</v>
      </c>
      <c r="D83" s="39">
        <v>6.0547527849244904</v>
      </c>
      <c r="E83" s="40">
        <v>3.6414305329799199</v>
      </c>
      <c r="F83" s="40">
        <v>9.4678716399842298</v>
      </c>
      <c r="G83" s="40">
        <v>5.7226806502653904</v>
      </c>
      <c r="H83" s="41">
        <f t="shared" si="4"/>
        <v>4</v>
      </c>
      <c r="I83" s="42" t="str">
        <f t="shared" si="6"/>
        <v>Yes</v>
      </c>
      <c r="J83" s="39">
        <v>0.348054013850156</v>
      </c>
      <c r="K83" s="40">
        <v>0</v>
      </c>
      <c r="L83" s="40">
        <v>0.32654604210961102</v>
      </c>
      <c r="M83" s="40">
        <v>0</v>
      </c>
      <c r="N83" s="41">
        <f t="shared" si="5"/>
        <v>0</v>
      </c>
      <c r="O83" s="42" t="str">
        <f t="shared" si="7"/>
        <v>No</v>
      </c>
      <c r="P83" s="43" t="s">
        <v>3</v>
      </c>
    </row>
    <row r="84" spans="2:17" x14ac:dyDescent="0.3">
      <c r="B84" s="25">
        <v>80</v>
      </c>
      <c r="C84" s="32" t="s">
        <v>126</v>
      </c>
      <c r="D84" s="33">
        <v>18.9528056593144</v>
      </c>
      <c r="E84" s="34">
        <v>23.224147696208501</v>
      </c>
      <c r="F84" s="34">
        <v>15.6060886036644</v>
      </c>
      <c r="G84" s="34">
        <v>5.44599747920957</v>
      </c>
      <c r="H84" s="35">
        <f t="shared" si="4"/>
        <v>4</v>
      </c>
      <c r="I84" s="36" t="str">
        <f t="shared" si="6"/>
        <v>Yes</v>
      </c>
      <c r="J84" s="33">
        <v>0.91631418301776502</v>
      </c>
      <c r="K84" s="34">
        <v>0.264295612590355</v>
      </c>
      <c r="L84" s="34">
        <v>0</v>
      </c>
      <c r="M84" s="34">
        <v>0</v>
      </c>
      <c r="N84" s="35">
        <f t="shared" si="5"/>
        <v>1</v>
      </c>
      <c r="O84" s="36" t="str">
        <f t="shared" si="7"/>
        <v>Yes</v>
      </c>
      <c r="P84" s="37" t="s">
        <v>66</v>
      </c>
      <c r="Q84" s="50"/>
    </row>
    <row r="85" spans="2:17" x14ac:dyDescent="0.3">
      <c r="B85" s="25">
        <v>81</v>
      </c>
      <c r="C85" s="26" t="s">
        <v>127</v>
      </c>
      <c r="D85" s="27">
        <v>0</v>
      </c>
      <c r="E85" s="30">
        <v>0</v>
      </c>
      <c r="F85" s="30">
        <v>0.34990338730097398</v>
      </c>
      <c r="G85" s="30">
        <v>0.57142096140747001</v>
      </c>
      <c r="H85" s="28">
        <f t="shared" si="4"/>
        <v>1</v>
      </c>
      <c r="I85" s="29" t="str">
        <f t="shared" si="6"/>
        <v>Yes</v>
      </c>
      <c r="J85" s="27">
        <v>0</v>
      </c>
      <c r="K85" s="30">
        <v>0</v>
      </c>
      <c r="L85" s="30">
        <v>0.34844278414462099</v>
      </c>
      <c r="M85" s="30">
        <v>0.95334924435787904</v>
      </c>
      <c r="N85" s="28">
        <f t="shared" si="5"/>
        <v>1</v>
      </c>
      <c r="O85" s="29" t="str">
        <f t="shared" si="7"/>
        <v>Yes</v>
      </c>
      <c r="P85" s="31" t="s">
        <v>19</v>
      </c>
    </row>
    <row r="86" spans="2:17" x14ac:dyDescent="0.3">
      <c r="B86" s="25">
        <v>82</v>
      </c>
      <c r="C86" s="25" t="s">
        <v>128</v>
      </c>
      <c r="D86" s="44">
        <v>0.103087154755935</v>
      </c>
      <c r="E86" s="45">
        <v>0.10046836678934699</v>
      </c>
      <c r="F86" s="45">
        <v>1.8529522867588799E-2</v>
      </c>
      <c r="G86" s="45">
        <v>0.18453525420533301</v>
      </c>
      <c r="H86" s="46">
        <f t="shared" si="4"/>
        <v>0</v>
      </c>
      <c r="I86" s="47" t="str">
        <f t="shared" si="6"/>
        <v>No</v>
      </c>
      <c r="J86" s="44">
        <v>4.23705579972646E-2</v>
      </c>
      <c r="K86" s="45">
        <v>0.12189748369051299</v>
      </c>
      <c r="L86" s="45">
        <v>6.8950912150134006E-2</v>
      </c>
      <c r="M86" s="45">
        <v>0.15145700726469</v>
      </c>
      <c r="N86" s="46">
        <f t="shared" si="5"/>
        <v>0</v>
      </c>
      <c r="O86" s="47" t="str">
        <f t="shared" si="7"/>
        <v>No</v>
      </c>
      <c r="P86" s="48" t="s">
        <v>44</v>
      </c>
    </row>
    <row r="87" spans="2:17" x14ac:dyDescent="0.3">
      <c r="B87" s="25">
        <v>83</v>
      </c>
      <c r="C87" s="25" t="s">
        <v>129</v>
      </c>
      <c r="D87" s="44">
        <v>0</v>
      </c>
      <c r="E87" s="45">
        <v>0</v>
      </c>
      <c r="F87" s="45">
        <v>0</v>
      </c>
      <c r="G87" s="45">
        <v>0</v>
      </c>
      <c r="H87" s="46">
        <f t="shared" si="4"/>
        <v>0</v>
      </c>
      <c r="I87" s="47" t="str">
        <f t="shared" si="6"/>
        <v>No</v>
      </c>
      <c r="J87" s="44">
        <v>0</v>
      </c>
      <c r="K87" s="45">
        <v>0</v>
      </c>
      <c r="L87" s="45">
        <v>0</v>
      </c>
      <c r="M87" s="45">
        <v>0</v>
      </c>
      <c r="N87" s="46">
        <f t="shared" si="5"/>
        <v>0</v>
      </c>
      <c r="O87" s="47" t="str">
        <f t="shared" si="7"/>
        <v>No</v>
      </c>
      <c r="P87" s="48" t="s">
        <v>44</v>
      </c>
    </row>
    <row r="88" spans="2:17" x14ac:dyDescent="0.3">
      <c r="B88" s="25">
        <v>84</v>
      </c>
      <c r="C88" s="26" t="s">
        <v>130</v>
      </c>
      <c r="D88" s="27">
        <v>8.7342006840755507E-2</v>
      </c>
      <c r="E88" s="30">
        <v>0</v>
      </c>
      <c r="F88" s="30">
        <v>0.41032847024853097</v>
      </c>
      <c r="G88" s="30">
        <v>0.31142327078027798</v>
      </c>
      <c r="H88" s="28">
        <f t="shared" si="4"/>
        <v>0</v>
      </c>
      <c r="I88" s="29" t="str">
        <f t="shared" si="6"/>
        <v>No</v>
      </c>
      <c r="J88" s="27">
        <v>0.18765562794933099</v>
      </c>
      <c r="K88" s="30">
        <v>0.146024650029242</v>
      </c>
      <c r="L88" s="30">
        <v>1.3063217910970499</v>
      </c>
      <c r="M88" s="30">
        <v>0.36856176734177498</v>
      </c>
      <c r="N88" s="28">
        <f t="shared" si="5"/>
        <v>1</v>
      </c>
      <c r="O88" s="29" t="str">
        <f t="shared" si="7"/>
        <v>Yes</v>
      </c>
      <c r="P88" s="31" t="s">
        <v>19</v>
      </c>
    </row>
    <row r="89" spans="2:17" x14ac:dyDescent="0.3">
      <c r="B89" s="25">
        <v>85</v>
      </c>
      <c r="C89" s="32" t="s">
        <v>131</v>
      </c>
      <c r="D89" s="33">
        <v>0.37250967877711899</v>
      </c>
      <c r="E89" s="34">
        <v>0.53045863677368998</v>
      </c>
      <c r="F89" s="34">
        <v>0.70755342479600003</v>
      </c>
      <c r="G89" s="34">
        <v>1.00320003336827</v>
      </c>
      <c r="H89" s="35">
        <f t="shared" si="4"/>
        <v>3</v>
      </c>
      <c r="I89" s="36" t="str">
        <f t="shared" si="6"/>
        <v>Yes</v>
      </c>
      <c r="J89" s="33">
        <v>0.124460578451363</v>
      </c>
      <c r="K89" s="34">
        <v>0.205590440226953</v>
      </c>
      <c r="L89" s="34">
        <v>0.64444204353224999</v>
      </c>
      <c r="M89" s="34">
        <v>0.39845407282977802</v>
      </c>
      <c r="N89" s="35">
        <f t="shared" si="5"/>
        <v>1</v>
      </c>
      <c r="O89" s="36" t="str">
        <f t="shared" si="7"/>
        <v>Yes</v>
      </c>
      <c r="P89" s="37" t="s">
        <v>66</v>
      </c>
    </row>
    <row r="90" spans="2:17" x14ac:dyDescent="0.3">
      <c r="B90" s="25">
        <v>86</v>
      </c>
      <c r="C90" s="25" t="s">
        <v>132</v>
      </c>
      <c r="D90" s="44">
        <v>0.112879721643676</v>
      </c>
      <c r="E90" s="45">
        <v>0</v>
      </c>
      <c r="F90" s="45">
        <v>2.94613001995053E-2</v>
      </c>
      <c r="G90" s="45">
        <v>7.4533251080631496E-2</v>
      </c>
      <c r="H90" s="46">
        <f t="shared" si="4"/>
        <v>0</v>
      </c>
      <c r="I90" s="47" t="str">
        <f t="shared" si="6"/>
        <v>No</v>
      </c>
      <c r="J90" s="44">
        <v>3.01543415093646E-2</v>
      </c>
      <c r="K90" s="45">
        <v>0</v>
      </c>
      <c r="L90" s="45">
        <v>0.356640985093716</v>
      </c>
      <c r="M90" s="45">
        <v>5.2924959670185498E-2</v>
      </c>
      <c r="N90" s="46">
        <f t="shared" si="5"/>
        <v>0</v>
      </c>
      <c r="O90" s="47" t="str">
        <f t="shared" si="7"/>
        <v>No</v>
      </c>
      <c r="P90" s="48" t="s">
        <v>44</v>
      </c>
    </row>
    <row r="91" spans="2:17" x14ac:dyDescent="0.3">
      <c r="B91" s="25">
        <v>87</v>
      </c>
      <c r="C91" s="25" t="s">
        <v>133</v>
      </c>
      <c r="D91" s="44">
        <v>0.14214483466240599</v>
      </c>
      <c r="E91" s="45">
        <v>0</v>
      </c>
      <c r="F91" s="45">
        <v>0</v>
      </c>
      <c r="G91" s="45">
        <v>0</v>
      </c>
      <c r="H91" s="46">
        <f t="shared" si="4"/>
        <v>0</v>
      </c>
      <c r="I91" s="47" t="str">
        <f t="shared" si="6"/>
        <v>No</v>
      </c>
      <c r="J91" s="44">
        <v>0</v>
      </c>
      <c r="K91" s="45">
        <v>0</v>
      </c>
      <c r="L91" s="45">
        <v>0</v>
      </c>
      <c r="M91" s="45">
        <v>0</v>
      </c>
      <c r="N91" s="46">
        <f t="shared" si="5"/>
        <v>0</v>
      </c>
      <c r="O91" s="47" t="str">
        <f t="shared" si="7"/>
        <v>No</v>
      </c>
      <c r="P91" s="48" t="s">
        <v>44</v>
      </c>
    </row>
    <row r="92" spans="2:17" x14ac:dyDescent="0.3">
      <c r="B92" s="25">
        <v>88</v>
      </c>
      <c r="C92" s="25" t="s">
        <v>134</v>
      </c>
      <c r="D92" s="44">
        <v>0.25450716463911299</v>
      </c>
      <c r="E92" s="45">
        <v>6.3778073995883505E-2</v>
      </c>
      <c r="F92" s="45">
        <v>0.105724119507331</v>
      </c>
      <c r="G92" s="45">
        <v>6.4192379490305498E-2</v>
      </c>
      <c r="H92" s="46">
        <f t="shared" si="4"/>
        <v>0</v>
      </c>
      <c r="I92" s="47" t="str">
        <f t="shared" si="6"/>
        <v>No</v>
      </c>
      <c r="J92" s="44">
        <v>1.93403358275594E-2</v>
      </c>
      <c r="K92" s="45">
        <v>0.12039780747444</v>
      </c>
      <c r="L92" s="45">
        <v>8.4226235902507995E-2</v>
      </c>
      <c r="M92" s="45">
        <v>0.138651534108126</v>
      </c>
      <c r="N92" s="46">
        <f t="shared" si="5"/>
        <v>0</v>
      </c>
      <c r="O92" s="47" t="str">
        <f t="shared" si="7"/>
        <v>No</v>
      </c>
      <c r="P92" s="48" t="s">
        <v>44</v>
      </c>
    </row>
    <row r="93" spans="2:17" x14ac:dyDescent="0.3">
      <c r="B93" s="25">
        <v>89</v>
      </c>
      <c r="C93" s="38" t="s">
        <v>135</v>
      </c>
      <c r="D93" s="39">
        <v>7.1263297158119396</v>
      </c>
      <c r="E93" s="40">
        <v>9.0128552618387694</v>
      </c>
      <c r="F93" s="40">
        <v>4.880496817759</v>
      </c>
      <c r="G93" s="40">
        <v>2.3222242968600799</v>
      </c>
      <c r="H93" s="41">
        <f t="shared" si="4"/>
        <v>4</v>
      </c>
      <c r="I93" s="42" t="str">
        <f t="shared" si="6"/>
        <v>Yes</v>
      </c>
      <c r="J93" s="39">
        <v>0.333380065779871</v>
      </c>
      <c r="K93" s="40">
        <v>6.1212353295086001E-2</v>
      </c>
      <c r="L93" s="40">
        <v>7.4370683356642001E-2</v>
      </c>
      <c r="M93" s="40">
        <v>0</v>
      </c>
      <c r="N93" s="41">
        <f t="shared" si="5"/>
        <v>0</v>
      </c>
      <c r="O93" s="42" t="str">
        <f t="shared" si="7"/>
        <v>No</v>
      </c>
      <c r="P93" s="43" t="s">
        <v>3</v>
      </c>
    </row>
    <row r="94" spans="2:17" x14ac:dyDescent="0.3">
      <c r="B94" s="25">
        <v>90</v>
      </c>
      <c r="C94" s="38" t="s">
        <v>136</v>
      </c>
      <c r="D94" s="39">
        <v>8.5901705248490003</v>
      </c>
      <c r="E94" s="40">
        <v>9.7530708766743199</v>
      </c>
      <c r="F94" s="40">
        <v>23.601531586262801</v>
      </c>
      <c r="G94" s="40">
        <v>15.481439954151</v>
      </c>
      <c r="H94" s="41">
        <f t="shared" si="4"/>
        <v>4</v>
      </c>
      <c r="I94" s="42" t="str">
        <f t="shared" si="6"/>
        <v>Yes</v>
      </c>
      <c r="J94" s="39">
        <v>0.18804452328205401</v>
      </c>
      <c r="K94" s="40">
        <v>0</v>
      </c>
      <c r="L94" s="40">
        <v>6.9459411814222202E-2</v>
      </c>
      <c r="M94" s="40">
        <v>0</v>
      </c>
      <c r="N94" s="41">
        <f t="shared" si="5"/>
        <v>0</v>
      </c>
      <c r="O94" s="42" t="str">
        <f t="shared" si="7"/>
        <v>No</v>
      </c>
      <c r="P94" s="43" t="s">
        <v>3</v>
      </c>
      <c r="Q94" s="50"/>
    </row>
    <row r="95" spans="2:17" x14ac:dyDescent="0.3">
      <c r="B95" s="25">
        <v>91</v>
      </c>
      <c r="C95" s="32" t="s">
        <v>137</v>
      </c>
      <c r="D95" s="33">
        <v>5.0324422586842301</v>
      </c>
      <c r="E95" s="34">
        <v>8.3572993218862308</v>
      </c>
      <c r="F95" s="34">
        <v>53.9566585499038</v>
      </c>
      <c r="G95" s="34">
        <v>276.6872516812</v>
      </c>
      <c r="H95" s="35">
        <f t="shared" si="4"/>
        <v>4</v>
      </c>
      <c r="I95" s="36" t="str">
        <f t="shared" si="6"/>
        <v>Yes</v>
      </c>
      <c r="J95" s="33">
        <v>0.10453300080399</v>
      </c>
      <c r="K95" s="34">
        <v>0</v>
      </c>
      <c r="L95" s="34">
        <v>2.0903721806756601</v>
      </c>
      <c r="M95" s="34">
        <v>0.31823563495401602</v>
      </c>
      <c r="N95" s="35">
        <f t="shared" si="5"/>
        <v>1</v>
      </c>
      <c r="O95" s="36" t="str">
        <f t="shared" si="7"/>
        <v>Yes</v>
      </c>
      <c r="P95" s="37" t="s">
        <v>66</v>
      </c>
    </row>
    <row r="96" spans="2:17" x14ac:dyDescent="0.3">
      <c r="B96" s="25">
        <v>92</v>
      </c>
      <c r="C96" s="38" t="s">
        <v>138</v>
      </c>
      <c r="D96" s="39">
        <v>7.1268996976833403</v>
      </c>
      <c r="E96" s="40">
        <v>5.6494893182028898</v>
      </c>
      <c r="F96" s="40">
        <v>6.7422323344021704</v>
      </c>
      <c r="G96" s="40">
        <v>14.2561750416902</v>
      </c>
      <c r="H96" s="41">
        <f t="shared" si="4"/>
        <v>4</v>
      </c>
      <c r="I96" s="42" t="str">
        <f t="shared" si="6"/>
        <v>Yes</v>
      </c>
      <c r="J96" s="39">
        <v>0.13894951392378399</v>
      </c>
      <c r="K96" s="40">
        <v>0</v>
      </c>
      <c r="L96" s="40">
        <v>0.130839901371406</v>
      </c>
      <c r="M96" s="40">
        <v>4.21716363879222E-2</v>
      </c>
      <c r="N96" s="41">
        <f t="shared" si="5"/>
        <v>0</v>
      </c>
      <c r="O96" s="42" t="str">
        <f t="shared" si="7"/>
        <v>No</v>
      </c>
      <c r="P96" s="43" t="s">
        <v>3</v>
      </c>
    </row>
    <row r="97" spans="2:16" x14ac:dyDescent="0.3">
      <c r="B97" s="25">
        <v>93</v>
      </c>
      <c r="C97" s="25" t="s">
        <v>139</v>
      </c>
      <c r="D97" s="44">
        <v>0.18231990170471499</v>
      </c>
      <c r="E97" s="45">
        <v>0.35442695907661098</v>
      </c>
      <c r="F97" s="45">
        <v>4.0787141354045701E-2</v>
      </c>
      <c r="G97" s="45">
        <v>8.0912409170668706E-2</v>
      </c>
      <c r="H97" s="46">
        <f t="shared" si="4"/>
        <v>0</v>
      </c>
      <c r="I97" s="47" t="str">
        <f t="shared" si="6"/>
        <v>No</v>
      </c>
      <c r="J97" s="44">
        <v>9.8816247042536706E-2</v>
      </c>
      <c r="K97" s="45">
        <v>0.15043774902260801</v>
      </c>
      <c r="L97" s="45">
        <v>5.07711042765615E-2</v>
      </c>
      <c r="M97" s="45">
        <v>0.14380113005325501</v>
      </c>
      <c r="N97" s="46">
        <f t="shared" si="5"/>
        <v>0</v>
      </c>
      <c r="O97" s="47" t="str">
        <f t="shared" si="7"/>
        <v>No</v>
      </c>
      <c r="P97" s="48" t="s">
        <v>44</v>
      </c>
    </row>
    <row r="98" spans="2:16" x14ac:dyDescent="0.3">
      <c r="B98" s="25">
        <v>94</v>
      </c>
      <c r="C98" s="32" t="s">
        <v>140</v>
      </c>
      <c r="D98" s="33">
        <v>3.49035864927029</v>
      </c>
      <c r="E98" s="34">
        <v>11.4396092640029</v>
      </c>
      <c r="F98" s="34">
        <v>8.2142755058012398</v>
      </c>
      <c r="G98" s="34">
        <v>0.21326175426977301</v>
      </c>
      <c r="H98" s="35">
        <f t="shared" si="4"/>
        <v>3</v>
      </c>
      <c r="I98" s="36" t="str">
        <f t="shared" si="6"/>
        <v>Yes</v>
      </c>
      <c r="J98" s="33">
        <v>0.15438573188136101</v>
      </c>
      <c r="K98" s="34">
        <v>1.0263883218296801</v>
      </c>
      <c r="L98" s="34">
        <v>0.103051891867284</v>
      </c>
      <c r="M98" s="34">
        <v>3.56493282177563E-2</v>
      </c>
      <c r="N98" s="35">
        <f t="shared" si="5"/>
        <v>1</v>
      </c>
      <c r="O98" s="36" t="str">
        <f t="shared" si="7"/>
        <v>Yes</v>
      </c>
      <c r="P98" s="37" t="s">
        <v>66</v>
      </c>
    </row>
    <row r="99" spans="2:16" x14ac:dyDescent="0.3">
      <c r="B99" s="25">
        <v>95</v>
      </c>
      <c r="C99" s="38" t="s">
        <v>141</v>
      </c>
      <c r="D99" s="39">
        <v>1.17197840878646</v>
      </c>
      <c r="E99" s="40">
        <v>1.0056398155413</v>
      </c>
      <c r="F99" s="40">
        <v>0.52410662744417202</v>
      </c>
      <c r="G99" s="40">
        <v>0.37072841404142998</v>
      </c>
      <c r="H99" s="41">
        <f t="shared" si="4"/>
        <v>3</v>
      </c>
      <c r="I99" s="42" t="str">
        <f t="shared" si="6"/>
        <v>Yes</v>
      </c>
      <c r="J99" s="39">
        <v>7.3468948678275997E-2</v>
      </c>
      <c r="K99" s="40">
        <v>0</v>
      </c>
      <c r="L99" s="40">
        <v>0</v>
      </c>
      <c r="M99" s="40">
        <v>0</v>
      </c>
      <c r="N99" s="41">
        <f t="shared" si="5"/>
        <v>0</v>
      </c>
      <c r="O99" s="42" t="str">
        <f t="shared" si="7"/>
        <v>No</v>
      </c>
      <c r="P99" s="43" t="s">
        <v>3</v>
      </c>
    </row>
    <row r="100" spans="2:16" x14ac:dyDescent="0.3">
      <c r="B100" s="25">
        <v>96</v>
      </c>
      <c r="C100" s="25" t="s">
        <v>142</v>
      </c>
      <c r="D100" s="44">
        <v>0</v>
      </c>
      <c r="E100" s="45">
        <v>0</v>
      </c>
      <c r="F100" s="45">
        <v>0</v>
      </c>
      <c r="G100" s="45">
        <v>0</v>
      </c>
      <c r="H100" s="46">
        <f t="shared" si="4"/>
        <v>0</v>
      </c>
      <c r="I100" s="47" t="str">
        <f t="shared" si="6"/>
        <v>No</v>
      </c>
      <c r="J100" s="44">
        <v>0</v>
      </c>
      <c r="K100" s="45">
        <v>0</v>
      </c>
      <c r="L100" s="45">
        <v>0</v>
      </c>
      <c r="M100" s="45">
        <v>0</v>
      </c>
      <c r="N100" s="46">
        <f t="shared" si="5"/>
        <v>0</v>
      </c>
      <c r="O100" s="47" t="str">
        <f t="shared" si="7"/>
        <v>No</v>
      </c>
      <c r="P100" s="48" t="s">
        <v>44</v>
      </c>
    </row>
    <row r="101" spans="2:16" x14ac:dyDescent="0.3">
      <c r="B101" s="25">
        <v>97</v>
      </c>
      <c r="C101" s="25" t="s">
        <v>143</v>
      </c>
      <c r="D101" s="44">
        <v>1.8168888641059401E-2</v>
      </c>
      <c r="E101" s="45">
        <v>8.3520206287052007E-2</v>
      </c>
      <c r="F101" s="45">
        <v>6.4017411711706995E-2</v>
      </c>
      <c r="G101" s="45">
        <v>0.16932797407896799</v>
      </c>
      <c r="H101" s="46">
        <f t="shared" si="4"/>
        <v>0</v>
      </c>
      <c r="I101" s="47" t="str">
        <f t="shared" si="6"/>
        <v>No</v>
      </c>
      <c r="J101" s="44">
        <v>0</v>
      </c>
      <c r="K101" s="45">
        <v>0</v>
      </c>
      <c r="L101" s="45">
        <v>0</v>
      </c>
      <c r="M101" s="45">
        <v>0</v>
      </c>
      <c r="N101" s="46">
        <f t="shared" si="5"/>
        <v>0</v>
      </c>
      <c r="O101" s="47" t="str">
        <f t="shared" si="7"/>
        <v>No</v>
      </c>
      <c r="P101" s="48" t="s">
        <v>44</v>
      </c>
    </row>
    <row r="102" spans="2:16" x14ac:dyDescent="0.3">
      <c r="B102" s="25">
        <v>98</v>
      </c>
      <c r="C102" s="38" t="s">
        <v>144</v>
      </c>
      <c r="D102" s="39">
        <v>8.0058814963581906</v>
      </c>
      <c r="E102" s="40">
        <v>7.6058370821106598</v>
      </c>
      <c r="F102" s="40">
        <v>5.6411294001850996</v>
      </c>
      <c r="G102" s="40">
        <v>2.24998033070466</v>
      </c>
      <c r="H102" s="41">
        <f t="shared" si="4"/>
        <v>4</v>
      </c>
      <c r="I102" s="42" t="str">
        <f t="shared" si="6"/>
        <v>Yes</v>
      </c>
      <c r="J102" s="39">
        <v>0.237838616843455</v>
      </c>
      <c r="K102" s="40">
        <v>0.21076738725560001</v>
      </c>
      <c r="L102" s="40">
        <v>0</v>
      </c>
      <c r="M102" s="40">
        <v>0</v>
      </c>
      <c r="N102" s="41">
        <f t="shared" si="5"/>
        <v>0</v>
      </c>
      <c r="O102" s="42" t="str">
        <f t="shared" si="7"/>
        <v>No</v>
      </c>
      <c r="P102" s="43" t="s">
        <v>145</v>
      </c>
    </row>
    <row r="103" spans="2:16" x14ac:dyDescent="0.3">
      <c r="B103" s="25">
        <v>99</v>
      </c>
      <c r="C103" s="25" t="s">
        <v>146</v>
      </c>
      <c r="D103" s="44">
        <v>0</v>
      </c>
      <c r="E103" s="45">
        <v>0</v>
      </c>
      <c r="F103" s="45">
        <v>0</v>
      </c>
      <c r="G103" s="45">
        <v>0</v>
      </c>
      <c r="H103" s="46">
        <f t="shared" si="4"/>
        <v>0</v>
      </c>
      <c r="I103" s="47" t="str">
        <f t="shared" si="6"/>
        <v>No</v>
      </c>
      <c r="J103" s="44">
        <v>0</v>
      </c>
      <c r="K103" s="45">
        <v>0</v>
      </c>
      <c r="L103" s="45">
        <v>0</v>
      </c>
      <c r="M103" s="45">
        <v>0</v>
      </c>
      <c r="N103" s="46">
        <f t="shared" si="5"/>
        <v>0</v>
      </c>
      <c r="O103" s="47" t="str">
        <f t="shared" si="7"/>
        <v>No</v>
      </c>
      <c r="P103" s="48" t="s">
        <v>147</v>
      </c>
    </row>
    <row r="104" spans="2:16" x14ac:dyDescent="0.3">
      <c r="B104" s="25">
        <v>100</v>
      </c>
      <c r="C104" s="38" t="s">
        <v>148</v>
      </c>
      <c r="D104" s="39">
        <v>1.8412979854576099</v>
      </c>
      <c r="E104" s="40">
        <v>1.8670526862922501</v>
      </c>
      <c r="F104" s="40">
        <v>2.6663132821042201</v>
      </c>
      <c r="G104" s="40">
        <v>0.64728205578130105</v>
      </c>
      <c r="H104" s="41">
        <f t="shared" si="4"/>
        <v>4</v>
      </c>
      <c r="I104" s="42" t="str">
        <f t="shared" si="6"/>
        <v>Yes</v>
      </c>
      <c r="J104" s="39">
        <v>0.18542001386260201</v>
      </c>
      <c r="K104" s="40">
        <v>0</v>
      </c>
      <c r="L104" s="40">
        <v>0</v>
      </c>
      <c r="M104" s="40">
        <v>0</v>
      </c>
      <c r="N104" s="41">
        <f t="shared" si="5"/>
        <v>0</v>
      </c>
      <c r="O104" s="42" t="str">
        <f t="shared" si="7"/>
        <v>No</v>
      </c>
      <c r="P104" s="43" t="s">
        <v>3</v>
      </c>
    </row>
    <row r="105" spans="2:16" x14ac:dyDescent="0.3">
      <c r="B105" s="25">
        <v>101</v>
      </c>
      <c r="C105" s="38" t="s">
        <v>149</v>
      </c>
      <c r="D105" s="39">
        <v>4.4774021916022697</v>
      </c>
      <c r="E105" s="40">
        <v>6.4047061585178904</v>
      </c>
      <c r="F105" s="40">
        <v>4.6093645035859501</v>
      </c>
      <c r="G105" s="40">
        <v>0.44023581587187699</v>
      </c>
      <c r="H105" s="41">
        <f t="shared" si="4"/>
        <v>3</v>
      </c>
      <c r="I105" s="42" t="str">
        <f t="shared" si="6"/>
        <v>Yes</v>
      </c>
      <c r="J105" s="39">
        <v>5.6844588028447003E-2</v>
      </c>
      <c r="K105" s="40">
        <v>0</v>
      </c>
      <c r="L105" s="40">
        <v>0</v>
      </c>
      <c r="M105" s="40">
        <v>0</v>
      </c>
      <c r="N105" s="41">
        <f t="shared" si="5"/>
        <v>0</v>
      </c>
      <c r="O105" s="42" t="str">
        <f t="shared" si="7"/>
        <v>No</v>
      </c>
      <c r="P105" s="43" t="s">
        <v>150</v>
      </c>
    </row>
    <row r="106" spans="2:16" x14ac:dyDescent="0.3">
      <c r="B106" s="25">
        <v>102</v>
      </c>
      <c r="C106" s="32" t="s">
        <v>151</v>
      </c>
      <c r="D106" s="33">
        <v>0</v>
      </c>
      <c r="E106" s="34">
        <v>0.52479625682730502</v>
      </c>
      <c r="F106" s="34">
        <v>0.13408371271900901</v>
      </c>
      <c r="G106" s="34">
        <v>0.135685729526315</v>
      </c>
      <c r="H106" s="35">
        <f t="shared" si="4"/>
        <v>1</v>
      </c>
      <c r="I106" s="36" t="str">
        <f t="shared" si="6"/>
        <v>Yes</v>
      </c>
      <c r="J106" s="33">
        <v>0</v>
      </c>
      <c r="K106" s="34">
        <v>0</v>
      </c>
      <c r="L106" s="34">
        <v>0</v>
      </c>
      <c r="M106" s="34">
        <v>0</v>
      </c>
      <c r="N106" s="35">
        <f t="shared" si="5"/>
        <v>0</v>
      </c>
      <c r="O106" s="36" t="str">
        <f t="shared" si="7"/>
        <v>No</v>
      </c>
      <c r="P106" s="37" t="s">
        <v>152</v>
      </c>
    </row>
    <row r="107" spans="2:16" x14ac:dyDescent="0.3">
      <c r="B107" s="25">
        <v>103</v>
      </c>
      <c r="C107" s="38" t="s">
        <v>153</v>
      </c>
      <c r="D107" s="39">
        <v>5.1574563484292701</v>
      </c>
      <c r="E107" s="40">
        <v>5.5806889862693696</v>
      </c>
      <c r="F107" s="40">
        <v>7.0979252772532302</v>
      </c>
      <c r="G107" s="40">
        <v>3.21164160451338</v>
      </c>
      <c r="H107" s="41">
        <f t="shared" si="4"/>
        <v>4</v>
      </c>
      <c r="I107" s="42" t="str">
        <f t="shared" si="6"/>
        <v>Yes</v>
      </c>
      <c r="J107" s="39">
        <v>0.194465555784368</v>
      </c>
      <c r="K107" s="40">
        <v>0.184545486961708</v>
      </c>
      <c r="L107" s="40">
        <v>0</v>
      </c>
      <c r="M107" s="40">
        <v>0</v>
      </c>
      <c r="N107" s="41">
        <f t="shared" si="5"/>
        <v>0</v>
      </c>
      <c r="O107" s="42" t="str">
        <f t="shared" si="7"/>
        <v>No</v>
      </c>
      <c r="P107" s="43" t="s">
        <v>154</v>
      </c>
    </row>
    <row r="108" spans="2:16" x14ac:dyDescent="0.3">
      <c r="B108" s="25">
        <v>104</v>
      </c>
      <c r="C108" s="25" t="s">
        <v>155</v>
      </c>
      <c r="D108" s="44">
        <v>0.35277642556976402</v>
      </c>
      <c r="E108" s="45">
        <v>0.33256676932805601</v>
      </c>
      <c r="F108" s="45">
        <v>0.13189129400845701</v>
      </c>
      <c r="G108" s="45">
        <v>1.48296795609656E-2</v>
      </c>
      <c r="H108" s="46">
        <f t="shared" si="4"/>
        <v>0</v>
      </c>
      <c r="I108" s="47" t="str">
        <f t="shared" si="6"/>
        <v>No</v>
      </c>
      <c r="J108" s="44">
        <v>5.6806586079530499E-2</v>
      </c>
      <c r="K108" s="45">
        <v>6.5115016914200005E-2</v>
      </c>
      <c r="L108" s="45">
        <v>0</v>
      </c>
      <c r="M108" s="45">
        <v>0</v>
      </c>
      <c r="N108" s="46">
        <f t="shared" si="5"/>
        <v>0</v>
      </c>
      <c r="O108" s="47" t="str">
        <f t="shared" si="7"/>
        <v>No</v>
      </c>
      <c r="P108" s="48" t="s">
        <v>156</v>
      </c>
    </row>
    <row r="109" spans="2:16" x14ac:dyDescent="0.3">
      <c r="B109" s="25">
        <v>105</v>
      </c>
      <c r="C109" s="25" t="s">
        <v>157</v>
      </c>
      <c r="D109" s="44">
        <v>0</v>
      </c>
      <c r="E109" s="45">
        <v>0</v>
      </c>
      <c r="F109" s="45">
        <v>0</v>
      </c>
      <c r="G109" s="45">
        <v>0</v>
      </c>
      <c r="H109" s="46">
        <f t="shared" si="4"/>
        <v>0</v>
      </c>
      <c r="I109" s="47" t="str">
        <f t="shared" si="6"/>
        <v>No</v>
      </c>
      <c r="J109" s="44">
        <v>0</v>
      </c>
      <c r="K109" s="45">
        <v>0</v>
      </c>
      <c r="L109" s="45">
        <v>0</v>
      </c>
      <c r="M109" s="45">
        <v>0</v>
      </c>
      <c r="N109" s="46">
        <f t="shared" si="5"/>
        <v>0</v>
      </c>
      <c r="O109" s="47" t="str">
        <f t="shared" si="7"/>
        <v>No</v>
      </c>
      <c r="P109" s="48" t="s">
        <v>147</v>
      </c>
    </row>
    <row r="110" spans="2:16" x14ac:dyDescent="0.3">
      <c r="B110" s="25">
        <v>106</v>
      </c>
      <c r="C110" s="38" t="s">
        <v>158</v>
      </c>
      <c r="D110" s="39">
        <v>2.62666280692381</v>
      </c>
      <c r="E110" s="40">
        <v>4.2333869378668796</v>
      </c>
      <c r="F110" s="40">
        <v>2.48979626992449</v>
      </c>
      <c r="G110" s="40">
        <v>0.46523657453693601</v>
      </c>
      <c r="H110" s="41">
        <f t="shared" si="4"/>
        <v>3</v>
      </c>
      <c r="I110" s="42" t="str">
        <f t="shared" si="6"/>
        <v>Yes</v>
      </c>
      <c r="J110" s="39">
        <v>4.5015656415591E-2</v>
      </c>
      <c r="K110" s="40">
        <v>0.10934053418251501</v>
      </c>
      <c r="L110" s="40">
        <v>0</v>
      </c>
      <c r="M110" s="40">
        <v>0</v>
      </c>
      <c r="N110" s="41">
        <f t="shared" si="5"/>
        <v>0</v>
      </c>
      <c r="O110" s="42" t="str">
        <f t="shared" si="7"/>
        <v>No</v>
      </c>
      <c r="P110" s="43" t="s">
        <v>3</v>
      </c>
    </row>
    <row r="111" spans="2:16" x14ac:dyDescent="0.3">
      <c r="B111" s="25">
        <v>107</v>
      </c>
      <c r="C111" s="25" t="s">
        <v>159</v>
      </c>
      <c r="D111" s="44">
        <v>0</v>
      </c>
      <c r="E111" s="45">
        <v>0</v>
      </c>
      <c r="F111" s="45">
        <v>0</v>
      </c>
      <c r="G111" s="45">
        <v>0.118169207316559</v>
      </c>
      <c r="H111" s="46">
        <f t="shared" si="4"/>
        <v>0</v>
      </c>
      <c r="I111" s="47" t="str">
        <f t="shared" si="6"/>
        <v>No</v>
      </c>
      <c r="J111" s="44">
        <v>0</v>
      </c>
      <c r="K111" s="45">
        <v>0</v>
      </c>
      <c r="L111" s="45">
        <v>0</v>
      </c>
      <c r="M111" s="45">
        <v>0</v>
      </c>
      <c r="N111" s="46">
        <f t="shared" si="5"/>
        <v>0</v>
      </c>
      <c r="O111" s="47" t="str">
        <f t="shared" si="7"/>
        <v>No</v>
      </c>
      <c r="P111" s="48" t="s">
        <v>44</v>
      </c>
    </row>
    <row r="112" spans="2:16" x14ac:dyDescent="0.3">
      <c r="B112" s="51">
        <v>108</v>
      </c>
      <c r="C112" s="51" t="s">
        <v>160</v>
      </c>
      <c r="D112" s="52">
        <v>7.0556497872392501E-2</v>
      </c>
      <c r="E112" s="53">
        <v>0.100203342414628</v>
      </c>
      <c r="F112" s="53">
        <v>8.1476705814900005E-2</v>
      </c>
      <c r="G112" s="53">
        <v>4.1225090071392502E-2</v>
      </c>
      <c r="H112" s="54">
        <f t="shared" si="4"/>
        <v>0</v>
      </c>
      <c r="I112" s="55" t="str">
        <f t="shared" si="6"/>
        <v>No</v>
      </c>
      <c r="J112" s="52">
        <v>3.7261763444484397E-2</v>
      </c>
      <c r="K112" s="53">
        <v>0</v>
      </c>
      <c r="L112" s="53">
        <v>0</v>
      </c>
      <c r="M112" s="53">
        <v>0.219549952316033</v>
      </c>
      <c r="N112" s="54">
        <f t="shared" si="5"/>
        <v>0</v>
      </c>
      <c r="O112" s="55" t="str">
        <f t="shared" si="7"/>
        <v>No</v>
      </c>
      <c r="P112" s="56" t="s">
        <v>44</v>
      </c>
    </row>
    <row r="114" spans="1:6" x14ac:dyDescent="0.3">
      <c r="C114" s="58" t="s">
        <v>161</v>
      </c>
    </row>
    <row r="115" spans="1:6" x14ac:dyDescent="0.3">
      <c r="A115" s="59"/>
      <c r="B115" s="1"/>
      <c r="C115" s="1"/>
      <c r="D115" s="1"/>
      <c r="E115" s="1"/>
      <c r="F115" s="1"/>
    </row>
    <row r="116" spans="1:6" x14ac:dyDescent="0.3">
      <c r="A116" s="59"/>
      <c r="B116" s="1"/>
      <c r="C116" s="1"/>
      <c r="D116" s="1"/>
      <c r="E116" s="1"/>
      <c r="F116" s="1"/>
    </row>
    <row r="117" spans="1:6" x14ac:dyDescent="0.3">
      <c r="A117" s="59"/>
      <c r="B117" s="60"/>
      <c r="C117" s="60"/>
      <c r="D117" s="60"/>
      <c r="E117" s="60"/>
      <c r="F117" s="1"/>
    </row>
    <row r="118" spans="1:6" x14ac:dyDescent="0.3">
      <c r="A118" s="59"/>
      <c r="B118" s="60"/>
      <c r="C118" s="60"/>
      <c r="D118" s="60"/>
      <c r="E118" s="60"/>
      <c r="F118" s="1"/>
    </row>
    <row r="119" spans="1:6" x14ac:dyDescent="0.3">
      <c r="A119" s="59"/>
      <c r="B119" s="60"/>
      <c r="C119" s="60"/>
      <c r="D119" s="60"/>
      <c r="E119" s="60"/>
      <c r="F119" s="1"/>
    </row>
    <row r="120" spans="1:6" x14ac:dyDescent="0.3">
      <c r="A120" s="59"/>
      <c r="B120" s="60"/>
      <c r="C120" s="60"/>
      <c r="D120" s="60"/>
      <c r="E120" s="60"/>
      <c r="F120" s="1"/>
    </row>
    <row r="121" spans="1:6" x14ac:dyDescent="0.3">
      <c r="A121" s="59"/>
      <c r="B121" s="60"/>
      <c r="C121" s="60"/>
      <c r="D121" s="60"/>
      <c r="E121" s="60"/>
      <c r="F121" s="1"/>
    </row>
    <row r="122" spans="1:6" x14ac:dyDescent="0.3">
      <c r="A122" s="59"/>
      <c r="B122" s="60"/>
      <c r="C122" s="60"/>
      <c r="D122" s="60"/>
      <c r="E122" s="60"/>
      <c r="F122" s="1"/>
    </row>
    <row r="123" spans="1:6" x14ac:dyDescent="0.3">
      <c r="A123" s="59"/>
      <c r="B123" s="1"/>
      <c r="C123" s="1"/>
      <c r="D123" s="1"/>
      <c r="E123" s="1"/>
      <c r="F123" s="1"/>
    </row>
    <row r="124" spans="1:6" x14ac:dyDescent="0.3">
      <c r="A124" s="59"/>
      <c r="B124" s="1"/>
      <c r="C124" s="1"/>
      <c r="D124" s="59"/>
      <c r="E124" s="59"/>
      <c r="F124" s="1"/>
    </row>
  </sheetData>
  <mergeCells count="5">
    <mergeCell ref="B3:B4"/>
    <mergeCell ref="C3:C4"/>
    <mergeCell ref="H3:I4"/>
    <mergeCell ref="N3:O4"/>
    <mergeCell ref="P3:P4"/>
  </mergeCells>
  <phoneticPr fontId="4"/>
  <pageMargins left="0.25" right="0.25" top="0.75" bottom="0.75" header="0.3" footer="0.3"/>
  <pageSetup paperSize="9" scale="33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6-11T04:38:45Z</dcterms:created>
  <dcterms:modified xsi:type="dcterms:W3CDTF">2017-06-11T04:39:04Z</dcterms:modified>
</cp:coreProperties>
</file>